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i0067758\Filr\Meine Dateien\research\ReaReboa preclinical\Balloon filling experiments\Manuscript\Scientific reports\Revision\"/>
    </mc:Choice>
  </mc:AlternateContent>
  <bookViews>
    <workbookView xWindow="0" yWindow="0" windowWidth="28800" windowHeight="11835"/>
  </bookViews>
  <sheets>
    <sheet name="Tabelle1" sheetId="1" r:id="rId1"/>
    <sheet name="Tabelle2"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79" i="1" l="1"/>
  <c r="C180" i="1"/>
  <c r="C181" i="1"/>
  <c r="C182" i="1"/>
  <c r="C183" i="1"/>
  <c r="C184" i="1"/>
  <c r="C185" i="1"/>
  <c r="C186" i="1"/>
  <c r="C187" i="1"/>
  <c r="C188" i="1"/>
  <c r="D189" i="1"/>
  <c r="E189" i="1"/>
  <c r="F189" i="1"/>
  <c r="G189" i="1"/>
  <c r="H189" i="1"/>
  <c r="C189" i="1"/>
  <c r="F86" i="1"/>
  <c r="G86" i="1"/>
  <c r="H86" i="1" s="1"/>
  <c r="F87" i="1"/>
  <c r="G87" i="1"/>
  <c r="F88" i="1"/>
  <c r="G88" i="1"/>
  <c r="H88" i="1" s="1"/>
  <c r="F89" i="1"/>
  <c r="G89" i="1"/>
  <c r="F90" i="1"/>
  <c r="G90" i="1"/>
  <c r="H90" i="1" s="1"/>
  <c r="F91" i="1"/>
  <c r="G91" i="1"/>
  <c r="H91" i="1" s="1"/>
  <c r="F92" i="1"/>
  <c r="G92" i="1"/>
  <c r="F93" i="1"/>
  <c r="G93" i="1"/>
  <c r="F94" i="1"/>
  <c r="G94" i="1"/>
  <c r="F95" i="1"/>
  <c r="G95" i="1"/>
  <c r="F96" i="1"/>
  <c r="G96" i="1"/>
  <c r="H96" i="1" s="1"/>
  <c r="F97" i="1"/>
  <c r="G97" i="1"/>
  <c r="F98" i="1"/>
  <c r="G98" i="1"/>
  <c r="H98" i="1" s="1"/>
  <c r="F99" i="1"/>
  <c r="G99" i="1"/>
  <c r="H99" i="1" s="1"/>
  <c r="F100" i="1"/>
  <c r="G100" i="1"/>
  <c r="H100" i="1" s="1"/>
  <c r="F101" i="1"/>
  <c r="G101" i="1"/>
  <c r="F102" i="1"/>
  <c r="G102" i="1"/>
  <c r="H102" i="1" s="1"/>
  <c r="F103" i="1"/>
  <c r="G103" i="1"/>
  <c r="H103" i="1" s="1"/>
  <c r="G85" i="1"/>
  <c r="F85" i="1"/>
  <c r="F70" i="1"/>
  <c r="G70" i="1"/>
  <c r="H70" i="1" s="1"/>
  <c r="F71" i="1"/>
  <c r="G71" i="1"/>
  <c r="F72" i="1"/>
  <c r="G72" i="1"/>
  <c r="F73" i="1"/>
  <c r="G73" i="1"/>
  <c r="H73" i="1" s="1"/>
  <c r="F74" i="1"/>
  <c r="G74" i="1"/>
  <c r="H74" i="1" s="1"/>
  <c r="F75" i="1"/>
  <c r="G75" i="1"/>
  <c r="F76" i="1"/>
  <c r="G76" i="1"/>
  <c r="H76" i="1" s="1"/>
  <c r="F77" i="1"/>
  <c r="G77" i="1"/>
  <c r="H77" i="1" s="1"/>
  <c r="F78" i="1"/>
  <c r="G78" i="1"/>
  <c r="H78" i="1" s="1"/>
  <c r="F79" i="1"/>
  <c r="G69" i="1"/>
  <c r="F69" i="1"/>
  <c r="G12" i="1"/>
  <c r="G13" i="1"/>
  <c r="G14" i="1"/>
  <c r="G15" i="1"/>
  <c r="G16" i="1"/>
  <c r="G17" i="1"/>
  <c r="H17" i="1" s="1"/>
  <c r="G18" i="1"/>
  <c r="G19" i="1"/>
  <c r="G20" i="1"/>
  <c r="G21" i="1"/>
  <c r="G22" i="1"/>
  <c r="G23" i="1"/>
  <c r="G24" i="1"/>
  <c r="G25" i="1"/>
  <c r="G26" i="1"/>
  <c r="G27" i="1"/>
  <c r="G28" i="1"/>
  <c r="G29" i="1"/>
  <c r="G30" i="1"/>
  <c r="G31" i="1"/>
  <c r="G32" i="1"/>
  <c r="G33" i="1"/>
  <c r="G34" i="1"/>
  <c r="G11" i="1"/>
  <c r="F12" i="1"/>
  <c r="F13" i="1"/>
  <c r="F14" i="1"/>
  <c r="F15" i="1"/>
  <c r="F16" i="1"/>
  <c r="F18" i="1"/>
  <c r="F19" i="1"/>
  <c r="F20" i="1"/>
  <c r="F21" i="1"/>
  <c r="F22" i="1"/>
  <c r="F23" i="1"/>
  <c r="F24" i="1"/>
  <c r="F25" i="1"/>
  <c r="F26" i="1"/>
  <c r="F27" i="1"/>
  <c r="F28" i="1"/>
  <c r="F29" i="1"/>
  <c r="F30" i="1"/>
  <c r="F31" i="1"/>
  <c r="F32" i="1"/>
  <c r="F33" i="1"/>
  <c r="F34" i="1"/>
  <c r="F11" i="1"/>
  <c r="H95" i="1" l="1"/>
  <c r="H87" i="1"/>
  <c r="H101" i="1"/>
  <c r="H34" i="1"/>
  <c r="H30" i="1"/>
  <c r="H26" i="1"/>
  <c r="H22" i="1"/>
  <c r="H18" i="1"/>
  <c r="H97" i="1"/>
  <c r="H93" i="1"/>
  <c r="H11" i="1"/>
  <c r="H31" i="1"/>
  <c r="H27" i="1"/>
  <c r="H23" i="1"/>
  <c r="H19" i="1"/>
  <c r="H94" i="1"/>
  <c r="H92" i="1"/>
  <c r="H89" i="1"/>
  <c r="H15" i="1"/>
  <c r="H75" i="1"/>
  <c r="H14" i="1"/>
  <c r="H33" i="1"/>
  <c r="H29" i="1"/>
  <c r="H25" i="1"/>
  <c r="H21" i="1"/>
  <c r="H13" i="1"/>
  <c r="H71" i="1"/>
  <c r="H32" i="1"/>
  <c r="H28" i="1"/>
  <c r="H24" i="1"/>
  <c r="H20" i="1"/>
  <c r="H16" i="1"/>
  <c r="H12" i="1"/>
  <c r="H72" i="1"/>
  <c r="H69" i="1"/>
  <c r="H85" i="1"/>
</calcChain>
</file>

<file path=xl/sharedStrings.xml><?xml version="1.0" encoding="utf-8"?>
<sst xmlns="http://schemas.openxmlformats.org/spreadsheetml/2006/main" count="101" uniqueCount="33">
  <si>
    <t>Set 1: static experiments</t>
  </si>
  <si>
    <t>REBOA, balloon pressure, in AIR (pressure in mmHg)</t>
  </si>
  <si>
    <t>p run 1</t>
  </si>
  <si>
    <t>p run 2</t>
  </si>
  <si>
    <t>p run 3</t>
  </si>
  <si>
    <t>p mean</t>
  </si>
  <si>
    <t>REBOA, balloon pressure, in 3l infusion bag</t>
  </si>
  <si>
    <t>injected volume in ml</t>
  </si>
  <si>
    <t>p with bag pressure
90 mmHg</t>
  </si>
  <si>
    <t>p with bag pressure
30 mmHg</t>
  </si>
  <si>
    <t>REBOA, balloon pressure, in tube 21 mm (diameter)</t>
  </si>
  <si>
    <t>REBOA, balloon pressure, in tube 25 mm (diameter)</t>
  </si>
  <si>
    <t>Set 2: dynamic experiments</t>
  </si>
  <si>
    <t>simultaneous recordings of pulsatile pressures ("blood pressures" and balloon pressures)</t>
  </si>
  <si>
    <t>run 1</t>
  </si>
  <si>
    <t>sys</t>
  </si>
  <si>
    <t>dia</t>
  </si>
  <si>
    <t>mean</t>
  </si>
  <si>
    <t>circuit pressure</t>
  </si>
  <si>
    <t>balloon pressure</t>
  </si>
  <si>
    <t xml:space="preserve">run 2 </t>
  </si>
  <si>
    <t>run 3</t>
  </si>
  <si>
    <t>run 4</t>
  </si>
  <si>
    <t>mean of all runs</t>
  </si>
  <si>
    <t>SD absolute values [mmHg]</t>
  </si>
  <si>
    <t>circuit pressure [mmHg]</t>
  </si>
  <si>
    <t>balloon pressure [mmHg]</t>
  </si>
  <si>
    <t>SD pressure
absolute  [mmHg]</t>
  </si>
  <si>
    <t>relative SD
[% of mean]</t>
  </si>
  <si>
    <t>relative SD [% of mean]</t>
  </si>
  <si>
    <t xml:space="preserve">The tables present the detailed measurements of the experiments. </t>
  </si>
  <si>
    <t>In set 1 the results of the static measurements are presented. The first table shows the REBOA balloon suspended in the air, the second table the reboa balloon in an infusion bag with either 90 or 30 mmHg pressure applied. The 3rd and 4th shows the internal balloon pressure when the balloon was filled in a tube with 21 and 25 mm.</t>
  </si>
  <si>
    <t>In set 2 we show the internal balloon pressures simultaniously with the external pressures in the pulsatile circuit, for all 3 ru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
    <font>
      <sz val="10"/>
      <color theme="1"/>
      <name val="Arial"/>
      <family val="2"/>
    </font>
    <font>
      <b/>
      <sz val="10"/>
      <color theme="1"/>
      <name val="Arial"/>
      <family val="2"/>
    </font>
    <font>
      <sz val="10"/>
      <name val="Arial"/>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1" fontId="2" fillId="0" borderId="0" xfId="0" applyNumberFormat="1" applyFont="1"/>
    <xf numFmtId="1" fontId="0" fillId="0" borderId="0" xfId="0" applyNumberFormat="1" applyProtection="1">
      <protection locked="0"/>
    </xf>
    <xf numFmtId="1" fontId="0" fillId="0" borderId="0" xfId="0" applyNumberFormat="1"/>
    <xf numFmtId="0" fontId="1" fillId="0" borderId="0" xfId="0" applyFont="1"/>
    <xf numFmtId="164" fontId="0" fillId="0" borderId="0" xfId="0" applyNumberFormat="1"/>
    <xf numFmtId="0" fontId="0" fillId="0" borderId="0" xfId="0" applyAlignment="1">
      <alignment wrapText="1"/>
    </xf>
    <xf numFmtId="0" fontId="2" fillId="0" borderId="0" xfId="0" applyFont="1"/>
    <xf numFmtId="0" fontId="0" fillId="0" borderId="0" xfId="0" applyBorder="1"/>
    <xf numFmtId="0" fontId="0" fillId="0" borderId="0" xfId="0" applyFill="1" applyBorder="1"/>
    <xf numFmtId="1" fontId="0" fillId="0" borderId="0" xfId="0" applyNumberFormat="1" applyBorder="1"/>
    <xf numFmtId="164" fontId="0" fillId="0" borderId="0" xfId="0" applyNumberFormat="1" applyFill="1" applyBorder="1"/>
    <xf numFmtId="0" fontId="0" fillId="0" borderId="0" xfId="0" applyAlignment="1">
      <alignment horizontal="center"/>
    </xf>
    <xf numFmtId="0" fontId="0" fillId="0" borderId="0" xfId="0" applyAlignme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33"/>
  <sheetViews>
    <sheetView tabSelected="1" workbookViewId="0">
      <selection sqref="A1:XFD1"/>
    </sheetView>
  </sheetViews>
  <sheetFormatPr baseColWidth="10" defaultRowHeight="12.75"/>
  <cols>
    <col min="2" max="2" width="19.28515625" customWidth="1"/>
    <col min="7" max="7" width="13.42578125" customWidth="1"/>
  </cols>
  <sheetData>
    <row r="1" spans="1:8">
      <c r="A1" s="13" t="s">
        <v>30</v>
      </c>
    </row>
    <row r="2" spans="1:8">
      <c r="A2" t="s">
        <v>31</v>
      </c>
    </row>
    <row r="3" spans="1:8">
      <c r="A3" t="s">
        <v>32</v>
      </c>
    </row>
    <row r="6" spans="1:8">
      <c r="A6" s="4" t="s">
        <v>0</v>
      </c>
    </row>
    <row r="8" spans="1:8">
      <c r="A8" t="s">
        <v>1</v>
      </c>
    </row>
    <row r="10" spans="1:8" ht="38.25">
      <c r="B10" t="s">
        <v>7</v>
      </c>
      <c r="C10" t="s">
        <v>2</v>
      </c>
      <c r="D10" t="s">
        <v>3</v>
      </c>
      <c r="E10" t="s">
        <v>4</v>
      </c>
      <c r="F10" t="s">
        <v>5</v>
      </c>
      <c r="G10" s="6" t="s">
        <v>27</v>
      </c>
      <c r="H10" s="6" t="s">
        <v>28</v>
      </c>
    </row>
    <row r="11" spans="1:8">
      <c r="B11" s="1">
        <v>1</v>
      </c>
      <c r="C11" s="3">
        <v>7</v>
      </c>
      <c r="D11" s="3">
        <v>6.6833160812507106</v>
      </c>
      <c r="E11" s="3">
        <v>10.436998680035003</v>
      </c>
      <c r="F11" s="3">
        <f>AVERAGE(Tabelle2!A1:C1)</f>
        <v>8.0401049204285702</v>
      </c>
      <c r="G11" s="5">
        <f>STDEVA(Tabelle2!A1:C1)</f>
        <v>2.0818013707433267</v>
      </c>
      <c r="H11" s="3">
        <f>100*G11/F11</f>
        <v>25.892713980060329</v>
      </c>
    </row>
    <row r="12" spans="1:8">
      <c r="B12" s="1">
        <v>2</v>
      </c>
      <c r="C12" s="3">
        <v>8</v>
      </c>
      <c r="D12" s="3">
        <v>8.3312653000007106</v>
      </c>
      <c r="E12" s="3">
        <v>10.894762351910003</v>
      </c>
      <c r="F12" s="3">
        <f>AVERAGE(Tabelle2!A2:C2)</f>
        <v>9.0753425506369041</v>
      </c>
      <c r="G12" s="5">
        <f>STDEVA(Tabelle2!A2:C2)</f>
        <v>1.5843454436121713</v>
      </c>
      <c r="H12" s="3">
        <f t="shared" ref="H12:H34" si="0">100*G12/F12</f>
        <v>17.457693026705449</v>
      </c>
    </row>
    <row r="13" spans="1:8">
      <c r="B13" s="1">
        <v>3</v>
      </c>
      <c r="C13" s="3">
        <v>9</v>
      </c>
      <c r="D13" s="3">
        <v>9.3078278000007106</v>
      </c>
      <c r="E13" s="3">
        <v>11.352526023785003</v>
      </c>
      <c r="F13" s="3">
        <f>AVERAGE(Tabelle2!A3:C3)</f>
        <v>9.8867846079285702</v>
      </c>
      <c r="G13" s="5">
        <f>STDEVA(Tabelle2!A3:C3)</f>
        <v>1.2786664585539766</v>
      </c>
      <c r="H13" s="3">
        <f t="shared" si="0"/>
        <v>12.933087037504263</v>
      </c>
    </row>
    <row r="14" spans="1:8">
      <c r="B14" s="1">
        <v>4</v>
      </c>
      <c r="C14" s="3">
        <v>10</v>
      </c>
      <c r="D14" s="3">
        <v>10.284390300000711</v>
      </c>
      <c r="E14" s="3">
        <v>13.366686180035003</v>
      </c>
      <c r="F14" s="3">
        <f>AVERAGE(Tabelle2!A4:C4)</f>
        <v>11.217025493345238</v>
      </c>
      <c r="G14" s="5">
        <f>STDEVA(Tabelle2!A4:C4)</f>
        <v>1.8670833568987477</v>
      </c>
      <c r="H14" s="3">
        <f t="shared" si="0"/>
        <v>16.645084367566412</v>
      </c>
    </row>
    <row r="15" spans="1:8">
      <c r="B15" s="1">
        <v>5</v>
      </c>
      <c r="C15" s="3">
        <v>23</v>
      </c>
      <c r="D15" s="3">
        <v>22.949185221875712</v>
      </c>
      <c r="E15" s="3">
        <v>25.176988914410003</v>
      </c>
      <c r="F15" s="3">
        <f>AVERAGE(Tabelle2!A5:C5)</f>
        <v>23.708724712095236</v>
      </c>
      <c r="G15" s="5">
        <f>STDEVA(Tabelle2!A5:C5)</f>
        <v>1.2718079105227387</v>
      </c>
      <c r="H15" s="3">
        <f t="shared" si="0"/>
        <v>5.3643033354464373</v>
      </c>
    </row>
    <row r="16" spans="1:8">
      <c r="B16" s="1">
        <v>6</v>
      </c>
      <c r="C16" s="3">
        <v>47</v>
      </c>
      <c r="D16" s="3">
        <v>46.722378581250716</v>
      </c>
      <c r="E16" s="3">
        <v>52.459703758160003</v>
      </c>
      <c r="F16" s="3">
        <f>AVERAGE(Tabelle2!A6:C6)</f>
        <v>48.727360779803575</v>
      </c>
      <c r="G16" s="5">
        <f>STDEVA(Tabelle2!A6:C6)</f>
        <v>3.2352830624385871</v>
      </c>
      <c r="H16" s="3">
        <f t="shared" si="0"/>
        <v>6.6395614510267942</v>
      </c>
    </row>
    <row r="17" spans="2:8">
      <c r="B17" s="1">
        <v>7</v>
      </c>
      <c r="C17" s="3">
        <v>61</v>
      </c>
      <c r="D17" s="3">
        <v>60.394253581250716</v>
      </c>
      <c r="E17" s="3">
        <v>60.821520164410003</v>
      </c>
      <c r="F17" s="3">
        <v>61</v>
      </c>
      <c r="G17" s="5">
        <f>STDEVA(Tabelle2!A7:C7)</f>
        <v>0.31127172176530571</v>
      </c>
      <c r="H17" s="3">
        <f t="shared" si="0"/>
        <v>0.51028151109066511</v>
      </c>
    </row>
    <row r="18" spans="2:8">
      <c r="B18" s="1">
        <v>8</v>
      </c>
      <c r="C18" s="3">
        <v>70</v>
      </c>
      <c r="D18" s="3">
        <v>69.824185221875723</v>
      </c>
      <c r="E18" s="3">
        <v>71.838365867535003</v>
      </c>
      <c r="F18" s="3">
        <f>AVERAGE(Tabelle2!A8:C8)</f>
        <v>70.554183696470247</v>
      </c>
      <c r="G18" s="5">
        <f>STDEVA(Tabelle2!A8:C8)</f>
        <v>1.1156032428297145</v>
      </c>
      <c r="H18" s="3">
        <f t="shared" si="0"/>
        <v>1.5812006948151069</v>
      </c>
    </row>
    <row r="19" spans="2:8">
      <c r="B19" s="1">
        <v>9</v>
      </c>
      <c r="C19" s="3">
        <v>77</v>
      </c>
      <c r="D19" s="3">
        <v>76.782193034375723</v>
      </c>
      <c r="E19" s="3">
        <v>79.009996726910003</v>
      </c>
      <c r="F19" s="3">
        <f>AVERAGE(Tabelle2!A9:C9)</f>
        <v>77.597396587095247</v>
      </c>
      <c r="G19" s="5">
        <f>STDEVA(Tabelle2!A9:C9)</f>
        <v>1.2281853829215386</v>
      </c>
      <c r="H19" s="3">
        <f t="shared" si="0"/>
        <v>1.5827662227598376</v>
      </c>
    </row>
    <row r="20" spans="2:8">
      <c r="B20" s="1">
        <v>10</v>
      </c>
      <c r="C20" s="3">
        <v>83</v>
      </c>
      <c r="D20" s="3">
        <v>82.763638346875723</v>
      </c>
      <c r="E20" s="3">
        <v>84.045397117535003</v>
      </c>
      <c r="F20" s="3">
        <f>AVERAGE(Tabelle2!A10:C10)</f>
        <v>83.269678488136904</v>
      </c>
      <c r="G20" s="5">
        <f>STDEVA(Tabelle2!A10:C10)</f>
        <v>0.68210794729526059</v>
      </c>
      <c r="H20" s="3">
        <f t="shared" si="0"/>
        <v>0.81915525516582577</v>
      </c>
    </row>
    <row r="21" spans="2:8">
      <c r="B21" s="1">
        <v>11</v>
      </c>
      <c r="C21" s="3">
        <v>88</v>
      </c>
      <c r="D21" s="3">
        <v>88.043179362500723</v>
      </c>
      <c r="E21" s="3">
        <v>88.806139305035003</v>
      </c>
      <c r="F21" s="3">
        <f>AVERAGE(Tabelle2!A11:C11)</f>
        <v>88.283106222511904</v>
      </c>
      <c r="G21" s="5">
        <f>STDEVA(Tabelle2!A11:C11)</f>
        <v>0.45347416508187094</v>
      </c>
      <c r="H21" s="3">
        <f t="shared" si="0"/>
        <v>0.51365905039512139</v>
      </c>
    </row>
    <row r="22" spans="2:8">
      <c r="B22" s="1">
        <v>12</v>
      </c>
      <c r="C22" s="3">
        <v>93</v>
      </c>
      <c r="D22" s="3">
        <v>92.834439128125723</v>
      </c>
      <c r="E22" s="3">
        <v>92.620836570660003</v>
      </c>
      <c r="F22" s="3">
        <f>AVERAGE(Tabelle2!A12:C12)</f>
        <v>92.818425232928575</v>
      </c>
      <c r="G22" s="5">
        <f>STDEVA(Tabelle2!A12:C12)</f>
        <v>0.19008829571216521</v>
      </c>
      <c r="H22" s="3">
        <f t="shared" si="0"/>
        <v>0.2047958637901226</v>
      </c>
    </row>
    <row r="23" spans="2:8">
      <c r="B23" s="1">
        <v>13</v>
      </c>
      <c r="C23" s="3">
        <v>98</v>
      </c>
      <c r="D23" s="3">
        <v>98.052944987500723</v>
      </c>
      <c r="E23" s="3">
        <v>96.801744773785003</v>
      </c>
      <c r="F23" s="3">
        <f>AVERAGE(Tabelle2!A13:C13)</f>
        <v>97.618229920428575</v>
      </c>
      <c r="G23" s="5">
        <f>STDEVA(Tabelle2!A13:C13)</f>
        <v>0.70759224765577</v>
      </c>
      <c r="H23" s="3">
        <f t="shared" si="0"/>
        <v>0.72485666686698658</v>
      </c>
    </row>
    <row r="24" spans="2:8">
      <c r="B24" s="1">
        <v>14</v>
      </c>
      <c r="C24" s="3">
        <v>102</v>
      </c>
      <c r="D24" s="3">
        <v>102.56954655000072</v>
      </c>
      <c r="E24" s="3">
        <v>102.69163735191</v>
      </c>
      <c r="F24" s="3">
        <f>AVERAGE(Tabelle2!A14:C14)</f>
        <v>102.42039463397025</v>
      </c>
      <c r="G24" s="5">
        <f>STDEVA(Tabelle2!A14:C14)</f>
        <v>0.36915481465225836</v>
      </c>
      <c r="H24" s="3">
        <f t="shared" si="0"/>
        <v>0.36043096296547472</v>
      </c>
    </row>
    <row r="25" spans="2:8">
      <c r="B25" s="1">
        <v>15</v>
      </c>
      <c r="C25" s="3">
        <v>108</v>
      </c>
      <c r="D25" s="3">
        <v>107.57442936250072</v>
      </c>
      <c r="E25" s="3">
        <v>107.177721336285</v>
      </c>
      <c r="F25" s="3">
        <f>AVERAGE(Tabelle2!A15:C15)</f>
        <v>107.58405023292858</v>
      </c>
      <c r="G25" s="5">
        <f>STDEVA(Tabelle2!A15:C15)</f>
        <v>0.41122374817253959</v>
      </c>
      <c r="H25" s="3">
        <f t="shared" si="0"/>
        <v>0.38223486407344337</v>
      </c>
    </row>
    <row r="26" spans="2:8">
      <c r="B26" s="1">
        <v>16</v>
      </c>
      <c r="C26" s="3">
        <v>112</v>
      </c>
      <c r="D26" s="3">
        <v>112.79293522187572</v>
      </c>
      <c r="E26" s="3">
        <v>111.54173500816</v>
      </c>
      <c r="F26" s="3">
        <f>AVERAGE(Tabelle2!A16:C16)</f>
        <v>112.11155674334525</v>
      </c>
      <c r="G26" s="5">
        <f>STDEVA(Tabelle2!A16:C16)</f>
        <v>0.63301593498103415</v>
      </c>
      <c r="H26" s="3">
        <f t="shared" si="0"/>
        <v>0.56463040329569669</v>
      </c>
    </row>
    <row r="27" spans="2:8">
      <c r="B27" s="1">
        <v>17</v>
      </c>
      <c r="C27" s="3">
        <v>118</v>
      </c>
      <c r="D27" s="3">
        <v>118.28609928437572</v>
      </c>
      <c r="E27" s="3">
        <v>116.760240867535</v>
      </c>
      <c r="F27" s="3">
        <f>AVERAGE(Tabelle2!A17:C17)</f>
        <v>117.68211338397025</v>
      </c>
      <c r="G27" s="5">
        <f>STDEVA(Tabelle2!A17:C17)</f>
        <v>0.81107946746854276</v>
      </c>
      <c r="H27" s="3">
        <f t="shared" si="0"/>
        <v>0.68921218709097543</v>
      </c>
    </row>
    <row r="28" spans="2:8">
      <c r="B28" s="1">
        <v>18</v>
      </c>
      <c r="C28" s="3">
        <v>124</v>
      </c>
      <c r="D28" s="3">
        <v>124.35909733125072</v>
      </c>
      <c r="E28" s="3">
        <v>122.375475242535</v>
      </c>
      <c r="F28" s="3">
        <f>AVERAGE(Tabelle2!A18:C18)</f>
        <v>123.57819085792858</v>
      </c>
      <c r="G28" s="5">
        <f>STDEVA(Tabelle2!A18:C18)</f>
        <v>1.0569443514024293</v>
      </c>
      <c r="H28" s="3">
        <f t="shared" si="0"/>
        <v>0.85528388469252092</v>
      </c>
    </row>
    <row r="29" spans="2:8">
      <c r="B29" s="1">
        <v>19</v>
      </c>
      <c r="C29" s="3">
        <v>131</v>
      </c>
      <c r="D29" s="3">
        <v>130.85934147187572</v>
      </c>
      <c r="E29" s="3">
        <v>128.234850242535</v>
      </c>
      <c r="F29" s="3">
        <f>AVERAGE(Tabelle2!A19:C19)</f>
        <v>130.03139723813692</v>
      </c>
      <c r="G29" s="5">
        <f>STDEVA(Tabelle2!A19:C19)</f>
        <v>1.557444071528155</v>
      </c>
      <c r="H29" s="3">
        <f t="shared" si="0"/>
        <v>1.1977446252276156</v>
      </c>
    </row>
    <row r="30" spans="2:8">
      <c r="B30" s="1">
        <v>20</v>
      </c>
      <c r="C30" s="3">
        <v>138</v>
      </c>
      <c r="D30" s="3">
        <v>138.30563053437572</v>
      </c>
      <c r="E30" s="3">
        <v>135.192858055035</v>
      </c>
      <c r="F30" s="3">
        <f>AVERAGE(Tabelle2!A20:C20)</f>
        <v>137.16616286313692</v>
      </c>
      <c r="G30" s="5">
        <f>STDEVA(Tabelle2!A20:C20)</f>
        <v>1.715750974105587</v>
      </c>
      <c r="H30" s="3">
        <f t="shared" si="0"/>
        <v>1.250855851247765</v>
      </c>
    </row>
    <row r="31" spans="2:8">
      <c r="B31" s="1">
        <v>21</v>
      </c>
      <c r="C31" s="3">
        <v>146</v>
      </c>
      <c r="D31" s="3">
        <v>146.08761295625072</v>
      </c>
      <c r="E31" s="3">
        <v>142.97484047691</v>
      </c>
      <c r="F31" s="3">
        <f>AVERAGE(Tabelle2!A21:C21)</f>
        <v>145.02081781105358</v>
      </c>
      <c r="G31" s="5">
        <f>STDEVA(Tabelle2!A21:C21)</f>
        <v>1.7724097851224125</v>
      </c>
      <c r="H31" s="3">
        <f t="shared" si="0"/>
        <v>1.2221761067653545</v>
      </c>
    </row>
    <row r="32" spans="2:8">
      <c r="B32" s="1">
        <v>22</v>
      </c>
      <c r="C32" s="3">
        <v>156</v>
      </c>
      <c r="D32" s="3">
        <v>155.54806217500072</v>
      </c>
      <c r="E32" s="3">
        <v>152.587877586285</v>
      </c>
      <c r="F32" s="3">
        <f>AVERAGE(Tabelle2!A22:C22)</f>
        <v>154.71197992042858</v>
      </c>
      <c r="G32" s="5">
        <f>STDEVA(Tabelle2!A22:C22)</f>
        <v>1.8533537152556436</v>
      </c>
      <c r="H32" s="3">
        <f t="shared" si="0"/>
        <v>1.1979380757772347</v>
      </c>
    </row>
    <row r="33" spans="1:8">
      <c r="B33" s="1">
        <v>23</v>
      </c>
      <c r="C33" s="3">
        <v>166</v>
      </c>
      <c r="D33" s="3">
        <v>165.64938053437572</v>
      </c>
      <c r="E33" s="3">
        <v>162.38402016441</v>
      </c>
      <c r="F33" s="3">
        <f>AVERAGE(Tabelle2!A23:C23)</f>
        <v>164.67780023292858</v>
      </c>
      <c r="G33" s="5">
        <f>STDEVA(Tabelle2!A23:C23)</f>
        <v>1.9941925068730106</v>
      </c>
      <c r="H33" s="3">
        <f t="shared" si="0"/>
        <v>1.210966204341037</v>
      </c>
    </row>
    <row r="34" spans="1:8">
      <c r="B34" s="1">
        <v>24</v>
      </c>
      <c r="C34" s="3">
        <v>177</v>
      </c>
      <c r="D34" s="3">
        <v>173.40084537812572</v>
      </c>
      <c r="E34" s="3">
        <v>173.12620766441</v>
      </c>
      <c r="F34" s="3">
        <f>AVERAGE(Tabelle2!A24:C24)</f>
        <v>174.50901768084523</v>
      </c>
      <c r="G34" s="5">
        <f>STDEVA(Tabelle2!A24:C24)</f>
        <v>2.1616200300249258</v>
      </c>
      <c r="H34" s="3">
        <f t="shared" si="0"/>
        <v>1.2386867216101425</v>
      </c>
    </row>
    <row r="37" spans="1:8">
      <c r="A37" t="s">
        <v>6</v>
      </c>
    </row>
    <row r="39" spans="1:8" ht="38.25">
      <c r="B39" t="s">
        <v>7</v>
      </c>
      <c r="D39" s="6" t="s">
        <v>8</v>
      </c>
      <c r="F39" s="6" t="s">
        <v>9</v>
      </c>
    </row>
    <row r="40" spans="1:8">
      <c r="B40">
        <v>1</v>
      </c>
      <c r="D40" s="3">
        <v>106.93357419192751</v>
      </c>
      <c r="F40" s="3">
        <v>46</v>
      </c>
    </row>
    <row r="41" spans="1:8">
      <c r="B41">
        <v>2</v>
      </c>
      <c r="D41" s="3">
        <v>109.43601559817751</v>
      </c>
      <c r="F41" s="3">
        <v>46.142558566927505</v>
      </c>
    </row>
    <row r="42" spans="1:8">
      <c r="B42">
        <v>3</v>
      </c>
      <c r="D42" s="3">
        <v>109.49705075442751</v>
      </c>
      <c r="F42" s="3">
        <v>46.874980441927505</v>
      </c>
    </row>
    <row r="43" spans="1:8">
      <c r="B43">
        <v>4</v>
      </c>
      <c r="D43" s="3">
        <v>110.41257809817751</v>
      </c>
      <c r="F43" s="3">
        <v>47.912578098177505</v>
      </c>
    </row>
    <row r="44" spans="1:8">
      <c r="B44">
        <v>5</v>
      </c>
      <c r="D44" s="3">
        <v>111.32810544192751</v>
      </c>
      <c r="F44" s="3">
        <v>53.924540988802505</v>
      </c>
    </row>
    <row r="45" spans="1:8">
      <c r="B45">
        <v>6</v>
      </c>
      <c r="D45" s="3">
        <v>134.24680661380251</v>
      </c>
      <c r="F45" s="3">
        <v>83.129863254427505</v>
      </c>
    </row>
    <row r="46" spans="1:8">
      <c r="B46">
        <v>7</v>
      </c>
      <c r="D46" s="3">
        <v>152.92356442630251</v>
      </c>
      <c r="F46" s="3">
        <v>100.43333005130251</v>
      </c>
    </row>
    <row r="47" spans="1:8">
      <c r="B47">
        <v>8</v>
      </c>
      <c r="D47" s="3">
        <v>164.79490231692751</v>
      </c>
      <c r="F47" s="3">
        <v>111.63328122317751</v>
      </c>
    </row>
    <row r="48" spans="1:8">
      <c r="B48">
        <v>9</v>
      </c>
      <c r="D48" s="3">
        <v>172.42429684817751</v>
      </c>
      <c r="F48" s="3">
        <v>119.65940427005251</v>
      </c>
    </row>
    <row r="49" spans="2:6">
      <c r="B49">
        <v>10</v>
      </c>
      <c r="D49" s="3">
        <v>178.64988278567751</v>
      </c>
      <c r="F49" s="3">
        <v>126.76999997317751</v>
      </c>
    </row>
    <row r="50" spans="2:6">
      <c r="B50">
        <v>11</v>
      </c>
      <c r="D50" s="3">
        <v>183.83787106692751</v>
      </c>
      <c r="F50" s="3">
        <v>132.69041012942751</v>
      </c>
    </row>
    <row r="51" spans="2:6">
      <c r="B51">
        <v>12</v>
      </c>
      <c r="D51" s="3">
        <v>188.44602536380251</v>
      </c>
      <c r="F51" s="3">
        <v>137.84788083255251</v>
      </c>
    </row>
    <row r="52" spans="2:6">
      <c r="B52">
        <v>13</v>
      </c>
      <c r="D52" s="3">
        <v>193.66453122317751</v>
      </c>
      <c r="F52" s="3">
        <v>143.34104489505251</v>
      </c>
    </row>
    <row r="53" spans="2:6">
      <c r="B53">
        <v>14</v>
      </c>
      <c r="D53" s="3">
        <v>198.24216794192751</v>
      </c>
      <c r="F53" s="3">
        <v>148.25437497317751</v>
      </c>
    </row>
    <row r="54" spans="2:6">
      <c r="B54">
        <v>15</v>
      </c>
      <c r="D54" s="3">
        <v>203.52170895755251</v>
      </c>
      <c r="F54" s="3">
        <v>153.16770505130251</v>
      </c>
    </row>
    <row r="55" spans="2:6">
      <c r="B55">
        <v>16</v>
      </c>
      <c r="D55" s="3">
        <v>208.89280270755251</v>
      </c>
      <c r="F55" s="3">
        <v>158.38621091067751</v>
      </c>
    </row>
    <row r="56" spans="2:6">
      <c r="B56">
        <v>17</v>
      </c>
      <c r="D56" s="3">
        <v>214.41648434817751</v>
      </c>
      <c r="F56" s="3">
        <v>164.27610348880251</v>
      </c>
    </row>
    <row r="57" spans="2:6">
      <c r="B57">
        <v>18</v>
      </c>
      <c r="D57" s="3">
        <v>220.00120114505251</v>
      </c>
      <c r="F57" s="3">
        <v>169.49460934817751</v>
      </c>
    </row>
    <row r="58" spans="2:6">
      <c r="B58">
        <v>19</v>
      </c>
      <c r="D58" s="3">
        <v>226.86765622317751</v>
      </c>
      <c r="F58" s="3">
        <v>175.68967770755251</v>
      </c>
    </row>
    <row r="59" spans="2:6">
      <c r="B59">
        <v>20</v>
      </c>
      <c r="D59" s="3">
        <v>233.64255856692751</v>
      </c>
      <c r="F59" s="3">
        <v>182.37302731692751</v>
      </c>
    </row>
    <row r="60" spans="2:6">
      <c r="B60">
        <v>21</v>
      </c>
      <c r="D60" s="3">
        <v>241.79075192630251</v>
      </c>
      <c r="F60" s="3">
        <v>189.97190427005251</v>
      </c>
    </row>
    <row r="61" spans="2:6">
      <c r="B61">
        <v>22</v>
      </c>
      <c r="D61" s="3">
        <v>250.12205075442751</v>
      </c>
      <c r="F61" s="3">
        <v>198.02854489505251</v>
      </c>
    </row>
    <row r="62" spans="2:6">
      <c r="B62">
        <v>23</v>
      </c>
      <c r="D62" s="3">
        <v>261.26096677005251</v>
      </c>
      <c r="F62" s="3">
        <v>207.97727536380251</v>
      </c>
    </row>
    <row r="63" spans="2:6">
      <c r="B63">
        <v>24</v>
      </c>
      <c r="D63" s="3">
        <v>272.09470700442751</v>
      </c>
      <c r="F63" s="3">
        <v>217.62083005130251</v>
      </c>
    </row>
    <row r="66" spans="1:8">
      <c r="A66" t="s">
        <v>10</v>
      </c>
    </row>
    <row r="68" spans="1:8" ht="38.25">
      <c r="B68" t="s">
        <v>7</v>
      </c>
      <c r="C68" t="s">
        <v>2</v>
      </c>
      <c r="D68" t="s">
        <v>3</v>
      </c>
      <c r="E68" t="s">
        <v>4</v>
      </c>
      <c r="F68" t="s">
        <v>5</v>
      </c>
      <c r="G68" s="6" t="s">
        <v>27</v>
      </c>
      <c r="H68" s="6" t="s">
        <v>28</v>
      </c>
    </row>
    <row r="69" spans="1:8">
      <c r="B69" s="1">
        <v>1</v>
      </c>
      <c r="C69" s="3">
        <v>7</v>
      </c>
      <c r="D69" s="3">
        <v>6.6833160812507106</v>
      </c>
      <c r="E69" s="3">
        <v>10.436998680035003</v>
      </c>
      <c r="F69" s="3">
        <f>AVERAGE(C69:E69)</f>
        <v>8.0401049204285702</v>
      </c>
      <c r="G69" s="5">
        <f>STDEVA(C69:E69)</f>
        <v>2.0818013707433267</v>
      </c>
      <c r="H69" s="3">
        <f>100*G69/F69</f>
        <v>25.892713980060329</v>
      </c>
    </row>
    <row r="70" spans="1:8">
      <c r="B70">
        <v>2</v>
      </c>
      <c r="C70">
        <v>12</v>
      </c>
      <c r="D70" s="3">
        <v>11.6577018</v>
      </c>
      <c r="E70" s="3">
        <v>24.780253879427505</v>
      </c>
      <c r="F70" s="3">
        <f t="shared" ref="F70:F79" si="1">AVERAGE(C70:E70)</f>
        <v>16.145985226475833</v>
      </c>
      <c r="G70" s="5">
        <f t="shared" ref="G70:G78" si="2">STDEVA(C70:E70)</f>
        <v>7.4794544181336313</v>
      </c>
      <c r="H70" s="3">
        <f t="shared" ref="H70:H78" si="3">100*G70/F70</f>
        <v>46.323927051964503</v>
      </c>
    </row>
    <row r="71" spans="1:8">
      <c r="B71">
        <v>3</v>
      </c>
      <c r="C71">
        <v>13</v>
      </c>
      <c r="D71" s="3">
        <v>12.725816999999999</v>
      </c>
      <c r="E71" s="3">
        <v>24.902324191927505</v>
      </c>
      <c r="F71" s="3">
        <f t="shared" si="1"/>
        <v>16.876047063975836</v>
      </c>
      <c r="G71" s="5">
        <f t="shared" si="2"/>
        <v>6.9523116645028473</v>
      </c>
      <c r="H71" s="3">
        <f t="shared" si="3"/>
        <v>41.196327778342592</v>
      </c>
    </row>
    <row r="72" spans="1:8">
      <c r="B72">
        <v>4</v>
      </c>
      <c r="C72">
        <v>15</v>
      </c>
      <c r="D72" s="3">
        <v>14.5568717</v>
      </c>
      <c r="E72" s="3">
        <v>33.386210910677505</v>
      </c>
      <c r="F72" s="3">
        <f t="shared" si="1"/>
        <v>20.981027536892501</v>
      </c>
      <c r="G72" s="5">
        <f t="shared" si="2"/>
        <v>10.745488428893728</v>
      </c>
      <c r="H72" s="3">
        <f t="shared" si="3"/>
        <v>51.215262979847559</v>
      </c>
    </row>
    <row r="73" spans="1:8">
      <c r="B73">
        <v>5</v>
      </c>
      <c r="C73">
        <v>39</v>
      </c>
      <c r="D73" s="3">
        <v>39.2455924</v>
      </c>
      <c r="E73" s="3">
        <v>61.370830051302505</v>
      </c>
      <c r="F73" s="3">
        <f t="shared" si="1"/>
        <v>46.538807483767499</v>
      </c>
      <c r="G73" s="5">
        <f t="shared" si="2"/>
        <v>12.84549528004411</v>
      </c>
      <c r="H73" s="3">
        <f t="shared" si="3"/>
        <v>27.601685506283232</v>
      </c>
    </row>
    <row r="74" spans="1:8">
      <c r="B74">
        <v>6</v>
      </c>
      <c r="C74">
        <v>58</v>
      </c>
      <c r="D74" s="3">
        <v>57.556139299999998</v>
      </c>
      <c r="E74" s="3">
        <v>80.932597629427505</v>
      </c>
      <c r="F74" s="3">
        <f t="shared" si="1"/>
        <v>65.496245643142501</v>
      </c>
      <c r="G74" s="5">
        <f t="shared" si="2"/>
        <v>13.370114998144761</v>
      </c>
      <c r="H74" s="3">
        <f t="shared" si="3"/>
        <v>20.413559383223397</v>
      </c>
    </row>
    <row r="75" spans="1:8">
      <c r="B75">
        <v>7</v>
      </c>
      <c r="C75">
        <v>71</v>
      </c>
      <c r="D75" s="3">
        <v>70.281969399999994</v>
      </c>
      <c r="E75" s="3">
        <v>95.092753879427505</v>
      </c>
      <c r="F75" s="3">
        <f t="shared" si="1"/>
        <v>78.791574426475833</v>
      </c>
      <c r="G75" s="5">
        <f t="shared" si="2"/>
        <v>14.121799837614056</v>
      </c>
      <c r="H75" s="3">
        <f t="shared" si="3"/>
        <v>17.922982172150626</v>
      </c>
    </row>
    <row r="76" spans="1:8">
      <c r="B76">
        <v>8</v>
      </c>
      <c r="C76">
        <v>96</v>
      </c>
      <c r="D76" s="3">
        <v>95.520006499999994</v>
      </c>
      <c r="E76" s="3">
        <v>113.22019528567751</v>
      </c>
      <c r="F76" s="3">
        <f t="shared" si="1"/>
        <v>101.58006726189251</v>
      </c>
      <c r="G76" s="5">
        <f t="shared" si="2"/>
        <v>10.083503049416375</v>
      </c>
      <c r="H76" s="3">
        <f t="shared" si="3"/>
        <v>9.9266552200829015</v>
      </c>
    </row>
    <row r="77" spans="1:8">
      <c r="B77">
        <v>9</v>
      </c>
      <c r="C77">
        <v>124</v>
      </c>
      <c r="D77" s="3">
        <v>130.18797499999999</v>
      </c>
      <c r="E77" s="3">
        <v>150.23801755130251</v>
      </c>
      <c r="F77" s="3">
        <f t="shared" si="1"/>
        <v>134.80866418376749</v>
      </c>
      <c r="G77" s="5">
        <f t="shared" si="2"/>
        <v>13.715737955186883</v>
      </c>
      <c r="H77" s="3">
        <f t="shared" si="3"/>
        <v>10.174225846856523</v>
      </c>
    </row>
    <row r="78" spans="1:8">
      <c r="B78">
        <v>10</v>
      </c>
      <c r="C78">
        <v>166</v>
      </c>
      <c r="D78" s="3">
        <v>171</v>
      </c>
      <c r="E78" s="3">
        <v>201.75168942630251</v>
      </c>
      <c r="F78" s="3">
        <f t="shared" si="1"/>
        <v>179.58389647543416</v>
      </c>
      <c r="G78" s="5">
        <f t="shared" si="2"/>
        <v>19.35996599259477</v>
      </c>
      <c r="H78" s="3">
        <f t="shared" si="3"/>
        <v>10.780457698356646</v>
      </c>
    </row>
    <row r="79" spans="1:8">
      <c r="B79">
        <v>11</v>
      </c>
      <c r="D79" s="3"/>
      <c r="E79" s="3">
        <v>271.72849606692751</v>
      </c>
      <c r="F79" s="3">
        <f t="shared" si="1"/>
        <v>271.72849606692751</v>
      </c>
      <c r="G79" s="5"/>
      <c r="H79" s="3"/>
    </row>
    <row r="82" spans="1:8">
      <c r="A82" t="s">
        <v>11</v>
      </c>
    </row>
    <row r="84" spans="1:8" ht="38.25">
      <c r="B84" t="s">
        <v>7</v>
      </c>
      <c r="C84" t="s">
        <v>2</v>
      </c>
      <c r="D84" t="s">
        <v>3</v>
      </c>
      <c r="F84" t="s">
        <v>5</v>
      </c>
      <c r="G84" s="6" t="s">
        <v>27</v>
      </c>
      <c r="H84" s="6" t="s">
        <v>28</v>
      </c>
    </row>
    <row r="85" spans="1:8">
      <c r="B85" s="7">
        <v>1</v>
      </c>
      <c r="C85" s="3">
        <v>11.779765598177505</v>
      </c>
      <c r="D85" s="3">
        <v>10.894755832552505</v>
      </c>
      <c r="E85" s="3"/>
      <c r="F85" s="3">
        <f>AVERAGE(C85:D85)</f>
        <v>11.337260715365005</v>
      </c>
      <c r="G85" s="5">
        <f>STDEVA(C85:D85)</f>
        <v>0.62579640668975456</v>
      </c>
      <c r="H85" s="3">
        <f>100*G85/F85</f>
        <v>5.5198201964398148</v>
      </c>
    </row>
    <row r="86" spans="1:8">
      <c r="B86">
        <v>2</v>
      </c>
      <c r="C86" s="3">
        <v>19.531230441927505</v>
      </c>
      <c r="D86" s="3">
        <v>17.822246066927505</v>
      </c>
      <c r="E86" s="3"/>
      <c r="F86" s="3">
        <f t="shared" ref="F86:F103" si="4">AVERAGE(C86:D86)</f>
        <v>18.676738254427505</v>
      </c>
      <c r="G86" s="5">
        <f t="shared" ref="G86:G103" si="5">STDEVA(C86:D86)</f>
        <v>1.2084344405043537</v>
      </c>
      <c r="H86" s="3">
        <f t="shared" ref="H86:H103" si="6">100*G86/F86</f>
        <v>6.4702649040866778</v>
      </c>
    </row>
    <row r="87" spans="1:8">
      <c r="B87">
        <v>3</v>
      </c>
      <c r="C87" s="3">
        <v>20.538310520052505</v>
      </c>
      <c r="D87" s="3">
        <v>19.195537082552505</v>
      </c>
      <c r="E87" s="3"/>
      <c r="F87" s="3">
        <f t="shared" si="4"/>
        <v>19.866923801302505</v>
      </c>
      <c r="G87" s="5">
        <f t="shared" si="5"/>
        <v>0.94948420325342076</v>
      </c>
      <c r="H87" s="3">
        <f t="shared" si="6"/>
        <v>4.779221044735527</v>
      </c>
    </row>
    <row r="88" spans="1:8">
      <c r="B88">
        <v>4</v>
      </c>
      <c r="C88" s="3">
        <v>30.639628879427505</v>
      </c>
      <c r="D88" s="3">
        <v>19.317607395052505</v>
      </c>
      <c r="E88" s="3"/>
      <c r="F88" s="3">
        <f t="shared" si="4"/>
        <v>24.978618137240005</v>
      </c>
      <c r="G88" s="5">
        <f t="shared" si="5"/>
        <v>8.0058781683413436</v>
      </c>
      <c r="H88" s="3">
        <f t="shared" si="6"/>
        <v>32.050925012563354</v>
      </c>
    </row>
    <row r="89" spans="1:8">
      <c r="B89">
        <v>5</v>
      </c>
      <c r="C89" s="3">
        <v>35.583476535677505</v>
      </c>
      <c r="D89" s="3">
        <v>19.226054660677505</v>
      </c>
      <c r="E89" s="3"/>
      <c r="F89" s="3">
        <f t="shared" si="4"/>
        <v>27.404765598177505</v>
      </c>
      <c r="G89" s="5">
        <f t="shared" si="5"/>
        <v>11.566443930541672</v>
      </c>
      <c r="H89" s="3">
        <f t="shared" si="6"/>
        <v>42.205958263371805</v>
      </c>
    </row>
    <row r="90" spans="1:8">
      <c r="B90">
        <v>6</v>
      </c>
      <c r="C90" s="3">
        <v>58.380107395052505</v>
      </c>
      <c r="D90" s="3">
        <v>40.344218723177505</v>
      </c>
      <c r="E90" s="3"/>
      <c r="F90" s="3">
        <f t="shared" si="4"/>
        <v>49.362163059115005</v>
      </c>
      <c r="G90" s="5">
        <f t="shared" si="5"/>
        <v>12.753299184608446</v>
      </c>
      <c r="H90" s="3">
        <f t="shared" si="6"/>
        <v>25.836183818232161</v>
      </c>
    </row>
    <row r="91" spans="1:8">
      <c r="B91">
        <v>7</v>
      </c>
      <c r="C91" s="3">
        <v>71.838359348177505</v>
      </c>
      <c r="D91" s="3">
        <v>58.868388645052505</v>
      </c>
      <c r="E91" s="3"/>
      <c r="F91" s="3">
        <f t="shared" si="4"/>
        <v>65.353373996615005</v>
      </c>
      <c r="G91" s="5">
        <f t="shared" si="5"/>
        <v>9.1711542359705405</v>
      </c>
      <c r="H91" s="3">
        <f t="shared" si="6"/>
        <v>14.033176368898051</v>
      </c>
    </row>
    <row r="92" spans="1:8">
      <c r="B92">
        <v>8</v>
      </c>
      <c r="C92" s="3">
        <v>81.787089816927505</v>
      </c>
      <c r="D92" s="3">
        <v>70.861796848177505</v>
      </c>
      <c r="E92" s="3"/>
      <c r="F92" s="3">
        <f t="shared" si="4"/>
        <v>76.324443332552505</v>
      </c>
      <c r="G92" s="5">
        <f t="shared" si="5"/>
        <v>7.7253487446528322</v>
      </c>
      <c r="H92" s="3">
        <f t="shared" si="6"/>
        <v>10.121723012106081</v>
      </c>
    </row>
    <row r="93" spans="1:8">
      <c r="B93">
        <v>9</v>
      </c>
      <c r="C93" s="3">
        <v>89.599589816927505</v>
      </c>
      <c r="D93" s="3">
        <v>79.284648410677505</v>
      </c>
      <c r="E93" s="3"/>
      <c r="F93" s="3">
        <f t="shared" si="4"/>
        <v>84.442119113802505</v>
      </c>
      <c r="G93" s="5">
        <f t="shared" si="5"/>
        <v>7.2937650159012772</v>
      </c>
      <c r="H93" s="3">
        <f t="shared" si="6"/>
        <v>8.6375911600127928</v>
      </c>
    </row>
    <row r="94" spans="1:8">
      <c r="B94">
        <v>10</v>
      </c>
      <c r="C94" s="3">
        <v>96.038798801302505</v>
      </c>
      <c r="D94" s="3">
        <v>86.914042941927505</v>
      </c>
      <c r="E94" s="3"/>
      <c r="F94" s="3">
        <f t="shared" si="4"/>
        <v>91.476420871615005</v>
      </c>
      <c r="G94" s="5">
        <f t="shared" si="5"/>
        <v>6.4521767448357457</v>
      </c>
      <c r="H94" s="3">
        <f t="shared" si="6"/>
        <v>7.0533769067016987</v>
      </c>
    </row>
    <row r="95" spans="1:8">
      <c r="B95">
        <v>11</v>
      </c>
      <c r="C95" s="3">
        <v>103.08835934817751</v>
      </c>
      <c r="D95" s="3">
        <v>93.658427707552505</v>
      </c>
      <c r="E95" s="3"/>
      <c r="F95" s="3">
        <f t="shared" si="4"/>
        <v>98.373393527865005</v>
      </c>
      <c r="G95" s="5">
        <f t="shared" si="5"/>
        <v>6.6679686092115231</v>
      </c>
      <c r="H95" s="3">
        <f t="shared" si="6"/>
        <v>6.7782236335303105</v>
      </c>
    </row>
    <row r="96" spans="1:8">
      <c r="B96">
        <v>12</v>
      </c>
      <c r="C96" s="3">
        <v>110.13791989505251</v>
      </c>
      <c r="D96" s="3">
        <v>101.25730466067751</v>
      </c>
      <c r="F96" s="3">
        <f t="shared" si="4"/>
        <v>105.69761227786501</v>
      </c>
      <c r="G96" s="5">
        <f t="shared" si="5"/>
        <v>6.2795432533351239</v>
      </c>
      <c r="H96" s="3">
        <f t="shared" si="6"/>
        <v>5.9410455146583994</v>
      </c>
    </row>
    <row r="97" spans="1:8">
      <c r="B97">
        <v>13</v>
      </c>
      <c r="C97" s="3">
        <v>122.34495114505251</v>
      </c>
      <c r="D97" s="3">
        <v>110.19895505130251</v>
      </c>
      <c r="F97" s="3">
        <f t="shared" si="4"/>
        <v>116.27195309817751</v>
      </c>
      <c r="G97" s="5">
        <f t="shared" si="5"/>
        <v>8.588516202155942</v>
      </c>
      <c r="H97" s="3">
        <f t="shared" si="6"/>
        <v>7.3865760170932928</v>
      </c>
    </row>
    <row r="98" spans="1:8">
      <c r="B98">
        <v>14</v>
      </c>
      <c r="C98" s="3">
        <v>137.39011716067751</v>
      </c>
      <c r="D98" s="3">
        <v>124.69480466067751</v>
      </c>
      <c r="F98" s="3">
        <f t="shared" si="4"/>
        <v>131.04246091067751</v>
      </c>
      <c r="G98" s="5">
        <f t="shared" si="5"/>
        <v>8.9769415580323422</v>
      </c>
      <c r="H98" s="3">
        <f t="shared" si="6"/>
        <v>6.8504067274433256</v>
      </c>
    </row>
    <row r="99" spans="1:8">
      <c r="B99">
        <v>15</v>
      </c>
      <c r="C99" s="3">
        <v>155.30393552005251</v>
      </c>
      <c r="D99" s="3">
        <v>140.86912106692751</v>
      </c>
      <c r="F99" s="3">
        <f t="shared" si="4"/>
        <v>148.08652829349001</v>
      </c>
      <c r="G99" s="5">
        <f t="shared" si="5"/>
        <v>10.206955184974273</v>
      </c>
      <c r="H99" s="3">
        <f t="shared" si="6"/>
        <v>6.8925616007050241</v>
      </c>
    </row>
    <row r="100" spans="1:8">
      <c r="B100">
        <v>16</v>
      </c>
      <c r="C100" s="3">
        <v>176.63572262942751</v>
      </c>
      <c r="D100" s="3">
        <v>159.97312497317751</v>
      </c>
      <c r="F100" s="3">
        <f t="shared" si="4"/>
        <v>168.30442380130251</v>
      </c>
      <c r="G100" s="5">
        <f t="shared" si="5"/>
        <v>11.782235794917449</v>
      </c>
      <c r="H100" s="3">
        <f t="shared" si="6"/>
        <v>7.0005502700436244</v>
      </c>
    </row>
    <row r="101" spans="1:8">
      <c r="B101">
        <v>17</v>
      </c>
      <c r="C101" s="3">
        <v>203.09446286380251</v>
      </c>
      <c r="D101" s="3">
        <v>182.83079098880251</v>
      </c>
      <c r="F101" s="3">
        <f t="shared" si="4"/>
        <v>192.96262692630251</v>
      </c>
      <c r="G101" s="5">
        <f t="shared" si="5"/>
        <v>14.328579794551622</v>
      </c>
      <c r="H101" s="3">
        <f t="shared" si="6"/>
        <v>7.4255725177415224</v>
      </c>
    </row>
    <row r="102" spans="1:8">
      <c r="B102">
        <v>18</v>
      </c>
      <c r="C102" s="3">
        <v>234.10032223880251</v>
      </c>
      <c r="D102" s="3">
        <v>198.48630856692751</v>
      </c>
      <c r="F102" s="3">
        <f t="shared" si="4"/>
        <v>216.29331540286501</v>
      </c>
      <c r="G102" s="5">
        <f t="shared" si="5"/>
        <v>25.182910572653228</v>
      </c>
      <c r="H102" s="3">
        <f t="shared" si="6"/>
        <v>11.642944455194041</v>
      </c>
    </row>
    <row r="103" spans="1:8">
      <c r="B103">
        <v>19</v>
      </c>
      <c r="C103" s="3">
        <v>270.26365231692751</v>
      </c>
      <c r="D103" s="3">
        <v>230.19407223880251</v>
      </c>
      <c r="F103" s="3">
        <f t="shared" si="4"/>
        <v>250.22886227786501</v>
      </c>
      <c r="G103" s="5">
        <f t="shared" si="5"/>
        <v>28.333471792539576</v>
      </c>
      <c r="H103" s="3">
        <f t="shared" si="6"/>
        <v>11.323023065611375</v>
      </c>
    </row>
    <row r="106" spans="1:8">
      <c r="A106" s="4" t="s">
        <v>12</v>
      </c>
    </row>
    <row r="108" spans="1:8">
      <c r="B108" t="s">
        <v>13</v>
      </c>
    </row>
    <row r="110" spans="1:8">
      <c r="B110" t="s">
        <v>14</v>
      </c>
    </row>
    <row r="112" spans="1:8">
      <c r="B112" t="s">
        <v>7</v>
      </c>
      <c r="C112" s="12" t="s">
        <v>18</v>
      </c>
      <c r="D112" s="12"/>
      <c r="E112" s="12"/>
      <c r="F112" s="12" t="s">
        <v>19</v>
      </c>
      <c r="G112" s="12"/>
      <c r="H112" s="12"/>
    </row>
    <row r="113" spans="2:8">
      <c r="C113" t="s">
        <v>15</v>
      </c>
      <c r="D113" t="s">
        <v>16</v>
      </c>
      <c r="E113" t="s">
        <v>17</v>
      </c>
      <c r="F113" t="s">
        <v>15</v>
      </c>
      <c r="G113" t="s">
        <v>16</v>
      </c>
      <c r="H113" t="s">
        <v>17</v>
      </c>
    </row>
    <row r="114" spans="2:8">
      <c r="B114" s="7">
        <v>1</v>
      </c>
      <c r="C114">
        <v>87</v>
      </c>
      <c r="D114">
        <v>28</v>
      </c>
      <c r="E114" s="7">
        <v>51</v>
      </c>
      <c r="F114">
        <v>92</v>
      </c>
      <c r="G114">
        <v>50</v>
      </c>
      <c r="H114" s="7">
        <v>67</v>
      </c>
    </row>
    <row r="115" spans="2:8">
      <c r="B115" s="7">
        <v>2</v>
      </c>
      <c r="C115">
        <v>87</v>
      </c>
      <c r="D115">
        <v>29</v>
      </c>
      <c r="E115" s="7">
        <v>53</v>
      </c>
      <c r="F115">
        <v>90</v>
      </c>
      <c r="G115">
        <v>49</v>
      </c>
      <c r="H115" s="7">
        <v>68</v>
      </c>
    </row>
    <row r="116" spans="2:8">
      <c r="B116" s="7">
        <v>3</v>
      </c>
      <c r="C116">
        <v>87</v>
      </c>
      <c r="D116">
        <v>30</v>
      </c>
      <c r="E116" s="7">
        <v>52</v>
      </c>
      <c r="F116">
        <v>88</v>
      </c>
      <c r="G116">
        <v>48</v>
      </c>
      <c r="H116" s="7">
        <v>69</v>
      </c>
    </row>
    <row r="117" spans="2:8">
      <c r="B117" s="7">
        <v>4</v>
      </c>
      <c r="C117">
        <v>87</v>
      </c>
      <c r="D117">
        <v>31</v>
      </c>
      <c r="E117" s="7">
        <v>52</v>
      </c>
      <c r="F117">
        <v>86</v>
      </c>
      <c r="G117">
        <v>47</v>
      </c>
      <c r="H117" s="7">
        <v>68</v>
      </c>
    </row>
    <row r="118" spans="2:8">
      <c r="B118" s="7">
        <v>5</v>
      </c>
      <c r="C118">
        <v>87</v>
      </c>
      <c r="D118">
        <v>32</v>
      </c>
      <c r="E118" s="7">
        <v>52</v>
      </c>
      <c r="F118">
        <v>104</v>
      </c>
      <c r="G118">
        <v>57</v>
      </c>
      <c r="H118" s="7">
        <v>76</v>
      </c>
    </row>
    <row r="119" spans="2:8">
      <c r="B119" s="7">
        <v>6</v>
      </c>
      <c r="C119">
        <v>87</v>
      </c>
      <c r="D119">
        <v>33</v>
      </c>
      <c r="E119" s="7">
        <v>53</v>
      </c>
      <c r="F119">
        <v>139</v>
      </c>
      <c r="G119">
        <v>86</v>
      </c>
      <c r="H119" s="7">
        <v>105</v>
      </c>
    </row>
    <row r="120" spans="2:8">
      <c r="B120" s="7">
        <v>7</v>
      </c>
      <c r="C120">
        <v>105</v>
      </c>
      <c r="D120">
        <v>32</v>
      </c>
      <c r="E120" s="7">
        <v>66</v>
      </c>
      <c r="F120">
        <v>149</v>
      </c>
      <c r="G120">
        <v>102</v>
      </c>
      <c r="H120" s="7">
        <v>122</v>
      </c>
    </row>
    <row r="121" spans="2:8">
      <c r="B121" s="7">
        <v>8</v>
      </c>
      <c r="C121">
        <v>110</v>
      </c>
      <c r="D121">
        <v>37</v>
      </c>
      <c r="E121" s="7">
        <v>70</v>
      </c>
      <c r="F121">
        <v>168</v>
      </c>
      <c r="G121">
        <v>121</v>
      </c>
      <c r="H121" s="7">
        <v>146</v>
      </c>
    </row>
    <row r="122" spans="2:8">
      <c r="B122" s="7">
        <v>9</v>
      </c>
      <c r="C122">
        <v>121</v>
      </c>
      <c r="D122">
        <v>31</v>
      </c>
      <c r="E122" s="7">
        <v>75</v>
      </c>
      <c r="F122">
        <v>188</v>
      </c>
      <c r="G122">
        <v>148</v>
      </c>
      <c r="H122" s="7">
        <v>166</v>
      </c>
    </row>
    <row r="123" spans="2:8">
      <c r="B123" s="7">
        <v>10</v>
      </c>
      <c r="C123">
        <v>124</v>
      </c>
      <c r="D123">
        <v>38</v>
      </c>
      <c r="E123" s="7">
        <v>77</v>
      </c>
      <c r="F123">
        <v>214</v>
      </c>
      <c r="G123">
        <v>171</v>
      </c>
      <c r="H123" s="7">
        <v>192</v>
      </c>
    </row>
    <row r="126" spans="2:8">
      <c r="B126" t="s">
        <v>20</v>
      </c>
    </row>
    <row r="128" spans="2:8">
      <c r="B128" t="s">
        <v>7</v>
      </c>
      <c r="C128" s="12" t="s">
        <v>18</v>
      </c>
      <c r="D128" s="12"/>
      <c r="E128" s="12"/>
      <c r="F128" s="12" t="s">
        <v>19</v>
      </c>
      <c r="G128" s="12"/>
      <c r="H128" s="12"/>
    </row>
    <row r="129" spans="2:8">
      <c r="C129" t="s">
        <v>15</v>
      </c>
      <c r="D129" t="s">
        <v>16</v>
      </c>
      <c r="E129" t="s">
        <v>17</v>
      </c>
      <c r="F129" t="s">
        <v>15</v>
      </c>
      <c r="G129" t="s">
        <v>16</v>
      </c>
      <c r="H129" t="s">
        <v>17</v>
      </c>
    </row>
    <row r="130" spans="2:8">
      <c r="B130" s="7">
        <v>1</v>
      </c>
      <c r="C130">
        <v>88</v>
      </c>
      <c r="D130">
        <v>29</v>
      </c>
      <c r="E130">
        <v>53</v>
      </c>
      <c r="F130">
        <v>91</v>
      </c>
      <c r="G130">
        <v>47</v>
      </c>
      <c r="H130">
        <v>65</v>
      </c>
    </row>
    <row r="131" spans="2:8">
      <c r="B131" s="7">
        <v>2</v>
      </c>
      <c r="C131">
        <v>87</v>
      </c>
      <c r="D131">
        <v>29</v>
      </c>
      <c r="E131">
        <v>53</v>
      </c>
      <c r="F131">
        <v>92</v>
      </c>
      <c r="G131">
        <v>50</v>
      </c>
      <c r="H131">
        <v>69</v>
      </c>
    </row>
    <row r="132" spans="2:8">
      <c r="B132" s="7">
        <v>3</v>
      </c>
      <c r="C132">
        <v>90</v>
      </c>
      <c r="D132">
        <v>29</v>
      </c>
      <c r="E132">
        <v>52</v>
      </c>
      <c r="F132">
        <v>92</v>
      </c>
      <c r="G132">
        <v>51</v>
      </c>
      <c r="H132">
        <v>69</v>
      </c>
    </row>
    <row r="133" spans="2:8">
      <c r="B133" s="7">
        <v>4</v>
      </c>
      <c r="C133">
        <v>87</v>
      </c>
      <c r="D133">
        <v>28</v>
      </c>
      <c r="E133">
        <v>52</v>
      </c>
      <c r="F133">
        <v>92</v>
      </c>
      <c r="G133">
        <v>50</v>
      </c>
      <c r="H133">
        <v>68</v>
      </c>
    </row>
    <row r="134" spans="2:8">
      <c r="B134" s="7">
        <v>5</v>
      </c>
      <c r="C134">
        <v>87</v>
      </c>
      <c r="D134">
        <v>28</v>
      </c>
      <c r="E134">
        <v>52</v>
      </c>
      <c r="F134">
        <v>108</v>
      </c>
      <c r="G134">
        <v>54</v>
      </c>
      <c r="H134">
        <v>77</v>
      </c>
    </row>
    <row r="135" spans="2:8">
      <c r="B135" s="7">
        <v>6</v>
      </c>
      <c r="C135">
        <v>90</v>
      </c>
      <c r="D135">
        <v>29</v>
      </c>
      <c r="E135">
        <v>54</v>
      </c>
      <c r="F135">
        <v>130</v>
      </c>
      <c r="G135">
        <v>86</v>
      </c>
      <c r="H135">
        <v>105</v>
      </c>
    </row>
    <row r="136" spans="2:8">
      <c r="B136" s="7">
        <v>7</v>
      </c>
      <c r="C136">
        <v>107</v>
      </c>
      <c r="D136">
        <v>32</v>
      </c>
      <c r="E136">
        <v>66</v>
      </c>
      <c r="F136">
        <v>150</v>
      </c>
      <c r="G136">
        <v>102</v>
      </c>
      <c r="H136">
        <v>123</v>
      </c>
    </row>
    <row r="137" spans="2:8">
      <c r="B137" s="7">
        <v>8</v>
      </c>
      <c r="C137">
        <v>110</v>
      </c>
      <c r="D137">
        <v>37</v>
      </c>
      <c r="E137">
        <v>71</v>
      </c>
      <c r="F137">
        <v>169</v>
      </c>
      <c r="G137">
        <v>120</v>
      </c>
      <c r="H137">
        <v>145</v>
      </c>
    </row>
    <row r="138" spans="2:8">
      <c r="B138" s="7">
        <v>9</v>
      </c>
      <c r="C138">
        <v>127</v>
      </c>
      <c r="D138">
        <v>31</v>
      </c>
      <c r="E138">
        <v>75</v>
      </c>
      <c r="F138">
        <v>189</v>
      </c>
      <c r="G138">
        <v>139</v>
      </c>
      <c r="H138">
        <v>166</v>
      </c>
    </row>
    <row r="139" spans="2:8">
      <c r="B139" s="7">
        <v>10</v>
      </c>
      <c r="C139">
        <v>124</v>
      </c>
      <c r="D139">
        <v>38</v>
      </c>
      <c r="E139">
        <v>77</v>
      </c>
      <c r="F139">
        <v>210</v>
      </c>
      <c r="G139">
        <v>163</v>
      </c>
      <c r="H139">
        <v>189</v>
      </c>
    </row>
    <row r="142" spans="2:8">
      <c r="B142" t="s">
        <v>21</v>
      </c>
    </row>
    <row r="144" spans="2:8">
      <c r="B144" t="s">
        <v>7</v>
      </c>
      <c r="C144" s="12" t="s">
        <v>18</v>
      </c>
      <c r="D144" s="12"/>
      <c r="E144" s="12"/>
      <c r="F144" s="12" t="s">
        <v>19</v>
      </c>
      <c r="G144" s="12"/>
      <c r="H144" s="12"/>
    </row>
    <row r="145" spans="2:8">
      <c r="C145" t="s">
        <v>15</v>
      </c>
      <c r="D145" t="s">
        <v>16</v>
      </c>
      <c r="E145" t="s">
        <v>17</v>
      </c>
      <c r="F145" t="s">
        <v>15</v>
      </c>
      <c r="G145" t="s">
        <v>16</v>
      </c>
      <c r="H145" t="s">
        <v>17</v>
      </c>
    </row>
    <row r="146" spans="2:8">
      <c r="B146" s="7">
        <v>1</v>
      </c>
      <c r="C146">
        <v>87</v>
      </c>
      <c r="D146">
        <v>26</v>
      </c>
      <c r="E146">
        <v>52</v>
      </c>
    </row>
    <row r="147" spans="2:8">
      <c r="B147" s="7">
        <v>2</v>
      </c>
      <c r="C147">
        <v>88</v>
      </c>
      <c r="D147">
        <v>26</v>
      </c>
      <c r="E147">
        <v>53</v>
      </c>
      <c r="F147">
        <v>86</v>
      </c>
      <c r="G147">
        <v>50</v>
      </c>
      <c r="H147">
        <v>66</v>
      </c>
    </row>
    <row r="148" spans="2:8">
      <c r="B148" s="7">
        <v>3</v>
      </c>
      <c r="C148">
        <v>87</v>
      </c>
      <c r="D148">
        <v>25</v>
      </c>
      <c r="E148">
        <v>53</v>
      </c>
      <c r="F148">
        <v>87</v>
      </c>
      <c r="G148">
        <v>51</v>
      </c>
      <c r="H148">
        <v>67</v>
      </c>
    </row>
    <row r="149" spans="2:8">
      <c r="B149" s="7">
        <v>4</v>
      </c>
      <c r="C149">
        <v>88</v>
      </c>
      <c r="D149">
        <v>27</v>
      </c>
      <c r="E149">
        <v>51</v>
      </c>
      <c r="F149">
        <v>88</v>
      </c>
      <c r="G149">
        <v>52</v>
      </c>
      <c r="H149">
        <v>67</v>
      </c>
    </row>
    <row r="150" spans="2:8">
      <c r="B150" s="7">
        <v>5</v>
      </c>
      <c r="C150">
        <v>88</v>
      </c>
      <c r="D150">
        <v>26</v>
      </c>
      <c r="E150">
        <v>53</v>
      </c>
      <c r="F150">
        <v>100</v>
      </c>
      <c r="G150">
        <v>61</v>
      </c>
      <c r="H150">
        <v>78</v>
      </c>
    </row>
    <row r="151" spans="2:8">
      <c r="B151" s="7">
        <v>6</v>
      </c>
      <c r="C151">
        <v>92</v>
      </c>
      <c r="D151">
        <v>26</v>
      </c>
      <c r="E151">
        <v>52</v>
      </c>
      <c r="F151">
        <v>126</v>
      </c>
      <c r="G151">
        <v>87</v>
      </c>
      <c r="H151">
        <v>102</v>
      </c>
    </row>
    <row r="152" spans="2:8">
      <c r="B152" s="7">
        <v>7</v>
      </c>
      <c r="C152">
        <v>108</v>
      </c>
      <c r="D152">
        <v>31</v>
      </c>
      <c r="E152">
        <v>66</v>
      </c>
      <c r="F152">
        <v>143</v>
      </c>
      <c r="G152">
        <v>103</v>
      </c>
      <c r="H152">
        <v>123</v>
      </c>
    </row>
    <row r="153" spans="2:8">
      <c r="B153" s="7">
        <v>8</v>
      </c>
      <c r="C153">
        <v>107</v>
      </c>
      <c r="D153">
        <v>35</v>
      </c>
      <c r="E153">
        <v>70</v>
      </c>
      <c r="F153">
        <v>161</v>
      </c>
      <c r="G153">
        <v>127</v>
      </c>
      <c r="H153">
        <v>145</v>
      </c>
    </row>
    <row r="154" spans="2:8">
      <c r="B154" s="7">
        <v>9</v>
      </c>
      <c r="C154">
        <v>116</v>
      </c>
      <c r="D154">
        <v>27</v>
      </c>
      <c r="E154">
        <v>72</v>
      </c>
      <c r="F154">
        <v>183</v>
      </c>
      <c r="G154">
        <v>153</v>
      </c>
      <c r="H154">
        <v>169</v>
      </c>
    </row>
    <row r="155" spans="2:8">
      <c r="B155" s="7">
        <v>10</v>
      </c>
    </row>
    <row r="158" spans="2:8">
      <c r="B158" t="s">
        <v>22</v>
      </c>
    </row>
    <row r="160" spans="2:8">
      <c r="B160" t="s">
        <v>7</v>
      </c>
      <c r="C160" s="12" t="s">
        <v>18</v>
      </c>
      <c r="D160" s="12"/>
      <c r="E160" s="12"/>
      <c r="F160" s="12" t="s">
        <v>19</v>
      </c>
      <c r="G160" s="12"/>
      <c r="H160" s="12"/>
    </row>
    <row r="161" spans="2:17">
      <c r="C161" t="s">
        <v>15</v>
      </c>
      <c r="D161" t="s">
        <v>16</v>
      </c>
      <c r="E161" t="s">
        <v>17</v>
      </c>
      <c r="F161" t="s">
        <v>15</v>
      </c>
      <c r="G161" t="s">
        <v>16</v>
      </c>
      <c r="H161" t="s">
        <v>17</v>
      </c>
    </row>
    <row r="162" spans="2:17">
      <c r="B162" s="7">
        <v>1</v>
      </c>
      <c r="C162" s="8">
        <v>91</v>
      </c>
      <c r="D162" s="8">
        <v>26</v>
      </c>
      <c r="E162" s="8">
        <v>53</v>
      </c>
      <c r="F162" s="9">
        <v>89</v>
      </c>
      <c r="G162" s="9">
        <v>39</v>
      </c>
      <c r="H162" s="8">
        <v>63</v>
      </c>
    </row>
    <row r="163" spans="2:17">
      <c r="B163" s="7">
        <v>2</v>
      </c>
      <c r="C163" s="8">
        <v>91</v>
      </c>
      <c r="D163" s="9">
        <v>25</v>
      </c>
      <c r="E163" s="9">
        <v>53</v>
      </c>
      <c r="F163" s="9">
        <v>92</v>
      </c>
      <c r="G163" s="9">
        <v>47</v>
      </c>
      <c r="H163" s="8">
        <v>67</v>
      </c>
    </row>
    <row r="164" spans="2:17">
      <c r="B164" s="7">
        <v>3</v>
      </c>
      <c r="C164" s="8">
        <v>91</v>
      </c>
      <c r="D164" s="9">
        <v>26</v>
      </c>
      <c r="E164" s="9">
        <v>53</v>
      </c>
      <c r="F164" s="9">
        <v>94</v>
      </c>
      <c r="G164" s="9">
        <v>48</v>
      </c>
      <c r="H164" s="8">
        <v>68</v>
      </c>
    </row>
    <row r="165" spans="2:17">
      <c r="B165" s="7">
        <v>4</v>
      </c>
      <c r="C165" s="8">
        <v>88</v>
      </c>
      <c r="D165" s="9">
        <v>25</v>
      </c>
      <c r="E165" s="9">
        <v>52</v>
      </c>
      <c r="F165" s="9">
        <v>92</v>
      </c>
      <c r="G165" s="9">
        <v>48</v>
      </c>
      <c r="H165" s="8">
        <v>68</v>
      </c>
    </row>
    <row r="166" spans="2:17">
      <c r="B166" s="7">
        <v>5</v>
      </c>
      <c r="C166" s="8">
        <v>88</v>
      </c>
      <c r="D166" s="9">
        <v>26</v>
      </c>
      <c r="E166" s="9">
        <v>52</v>
      </c>
      <c r="F166" s="9">
        <v>94</v>
      </c>
      <c r="G166" s="9">
        <v>50</v>
      </c>
      <c r="H166" s="8">
        <v>70</v>
      </c>
    </row>
    <row r="167" spans="2:17">
      <c r="B167" s="7">
        <v>6</v>
      </c>
      <c r="C167" s="8">
        <v>88</v>
      </c>
      <c r="D167" s="9">
        <v>26</v>
      </c>
      <c r="E167" s="9">
        <v>52</v>
      </c>
      <c r="F167" s="9">
        <v>122</v>
      </c>
      <c r="G167" s="9">
        <v>74</v>
      </c>
      <c r="H167" s="8">
        <v>95</v>
      </c>
    </row>
    <row r="168" spans="2:17">
      <c r="B168" s="7">
        <v>7</v>
      </c>
      <c r="C168" s="8">
        <v>96</v>
      </c>
      <c r="D168" s="9">
        <v>28</v>
      </c>
      <c r="E168" s="9">
        <v>61</v>
      </c>
      <c r="F168" s="9">
        <v>138</v>
      </c>
      <c r="G168" s="9">
        <v>93</v>
      </c>
      <c r="H168" s="8">
        <v>115</v>
      </c>
    </row>
    <row r="169" spans="2:17">
      <c r="B169" s="7">
        <v>8</v>
      </c>
      <c r="C169" s="8">
        <v>107</v>
      </c>
      <c r="D169" s="9">
        <v>36</v>
      </c>
      <c r="E169" s="9">
        <v>69</v>
      </c>
      <c r="F169" s="9">
        <v>162</v>
      </c>
      <c r="G169" s="9">
        <v>114</v>
      </c>
      <c r="H169" s="8">
        <v>138</v>
      </c>
    </row>
    <row r="170" spans="2:17">
      <c r="B170" s="7">
        <v>9</v>
      </c>
      <c r="C170" s="8">
        <v>109</v>
      </c>
      <c r="D170" s="8">
        <v>28</v>
      </c>
      <c r="E170" s="8">
        <v>71</v>
      </c>
      <c r="F170" s="8">
        <v>183</v>
      </c>
      <c r="G170" s="8">
        <v>136</v>
      </c>
      <c r="H170" s="8">
        <v>161</v>
      </c>
    </row>
    <row r="171" spans="2:17">
      <c r="B171" s="7">
        <v>10</v>
      </c>
      <c r="C171" s="9">
        <v>129</v>
      </c>
      <c r="D171" s="9">
        <v>25</v>
      </c>
      <c r="E171" s="9">
        <v>74</v>
      </c>
      <c r="F171" s="9">
        <v>202</v>
      </c>
      <c r="G171" s="9">
        <v>157</v>
      </c>
      <c r="H171" s="9">
        <v>180</v>
      </c>
    </row>
    <row r="172" spans="2:17">
      <c r="B172" s="7">
        <v>11</v>
      </c>
      <c r="C172" s="9">
        <v>123</v>
      </c>
      <c r="D172" s="9">
        <v>34</v>
      </c>
      <c r="E172" s="9">
        <v>75</v>
      </c>
      <c r="F172" s="9">
        <v>196</v>
      </c>
      <c r="G172" s="9">
        <v>157</v>
      </c>
      <c r="H172" s="9">
        <v>175</v>
      </c>
    </row>
    <row r="175" spans="2:17">
      <c r="B175" t="s">
        <v>23</v>
      </c>
      <c r="J175" t="s">
        <v>24</v>
      </c>
      <c r="Q175" t="s">
        <v>29</v>
      </c>
    </row>
    <row r="177" spans="2:22">
      <c r="B177" t="s">
        <v>7</v>
      </c>
      <c r="C177" s="12" t="s">
        <v>25</v>
      </c>
      <c r="D177" s="12"/>
      <c r="E177" s="12"/>
      <c r="F177" s="12" t="s">
        <v>26</v>
      </c>
      <c r="G177" s="12"/>
      <c r="H177" s="12"/>
      <c r="J177" s="12" t="s">
        <v>18</v>
      </c>
      <c r="K177" s="12"/>
      <c r="L177" s="12"/>
      <c r="M177" s="12" t="s">
        <v>19</v>
      </c>
      <c r="N177" s="12"/>
      <c r="O177" s="12"/>
      <c r="Q177" s="12" t="s">
        <v>18</v>
      </c>
      <c r="R177" s="12"/>
      <c r="S177" s="12"/>
      <c r="T177" s="12" t="s">
        <v>19</v>
      </c>
      <c r="U177" s="12"/>
      <c r="V177" s="12"/>
    </row>
    <row r="178" spans="2:22">
      <c r="C178" t="s">
        <v>15</v>
      </c>
      <c r="D178" t="s">
        <v>16</v>
      </c>
      <c r="E178" t="s">
        <v>17</v>
      </c>
      <c r="F178" t="s">
        <v>15</v>
      </c>
      <c r="G178" t="s">
        <v>16</v>
      </c>
      <c r="H178" t="s">
        <v>17</v>
      </c>
      <c r="J178" t="s">
        <v>15</v>
      </c>
      <c r="K178" t="s">
        <v>16</v>
      </c>
      <c r="L178" t="s">
        <v>17</v>
      </c>
      <c r="M178" t="s">
        <v>15</v>
      </c>
      <c r="N178" t="s">
        <v>16</v>
      </c>
      <c r="O178" t="s">
        <v>17</v>
      </c>
      <c r="Q178" t="s">
        <v>15</v>
      </c>
      <c r="R178" t="s">
        <v>16</v>
      </c>
      <c r="S178" t="s">
        <v>17</v>
      </c>
      <c r="T178" t="s">
        <v>15</v>
      </c>
      <c r="U178" t="s">
        <v>16</v>
      </c>
      <c r="V178" t="s">
        <v>17</v>
      </c>
    </row>
    <row r="179" spans="2:22">
      <c r="B179" s="7">
        <v>1</v>
      </c>
      <c r="C179" s="10">
        <f>(C162+C146+C130+C114)/4</f>
        <v>88.25</v>
      </c>
      <c r="D179" s="10">
        <v>27.25</v>
      </c>
      <c r="E179" s="10">
        <v>52.25</v>
      </c>
      <c r="F179" s="10">
        <v>90.666666666666671</v>
      </c>
      <c r="G179" s="10">
        <v>45.333333333333336</v>
      </c>
      <c r="H179" s="10">
        <v>65</v>
      </c>
      <c r="J179" s="11">
        <v>1.8929694486000912</v>
      </c>
      <c r="K179" s="5">
        <v>1.5</v>
      </c>
      <c r="L179" s="5">
        <v>0.9574271077563381</v>
      </c>
      <c r="M179" s="5">
        <v>1.5275252316519468</v>
      </c>
      <c r="N179" s="5">
        <v>5.6862407030773401</v>
      </c>
      <c r="O179" s="5">
        <v>2</v>
      </c>
      <c r="Q179" s="3">
        <v>2.1450078737678089</v>
      </c>
      <c r="R179" s="3">
        <v>5.5045871559633026</v>
      </c>
      <c r="S179" s="3">
        <v>1.8323963784810298</v>
      </c>
      <c r="T179" s="3">
        <v>1.6847704760867059</v>
      </c>
      <c r="U179" s="3">
        <v>12.543178021494132</v>
      </c>
      <c r="V179" s="3">
        <v>3.0769230769230771</v>
      </c>
    </row>
    <row r="180" spans="2:22">
      <c r="B180" s="7">
        <v>2</v>
      </c>
      <c r="C180" s="10">
        <f t="shared" ref="C180" si="7">(C163+C147+C131+C115)/4</f>
        <v>88.25</v>
      </c>
      <c r="D180" s="10">
        <v>27.25</v>
      </c>
      <c r="E180" s="10">
        <v>53</v>
      </c>
      <c r="F180" s="10">
        <v>90</v>
      </c>
      <c r="G180" s="10">
        <v>49</v>
      </c>
      <c r="H180" s="10">
        <v>67.5</v>
      </c>
      <c r="J180" s="5">
        <v>1.8929694486000912</v>
      </c>
      <c r="K180" s="5">
        <v>2.0615528128088303</v>
      </c>
      <c r="L180" s="5">
        <v>0</v>
      </c>
      <c r="M180" s="5">
        <v>2.8284271247461903</v>
      </c>
      <c r="N180" s="5">
        <v>1.4142135623730951</v>
      </c>
      <c r="O180" s="5">
        <v>1.2909944487358056</v>
      </c>
      <c r="Q180" s="3">
        <v>2.1450078737678089</v>
      </c>
      <c r="R180" s="3">
        <v>7.5653314231516706</v>
      </c>
      <c r="S180" s="3">
        <v>0</v>
      </c>
      <c r="T180" s="3">
        <v>3.1426968052735447</v>
      </c>
      <c r="U180" s="3">
        <v>2.8861501272920309</v>
      </c>
      <c r="V180" s="3">
        <v>1.9125843684974897</v>
      </c>
    </row>
    <row r="181" spans="2:22">
      <c r="B181" s="7">
        <v>3</v>
      </c>
      <c r="C181" s="10">
        <f t="shared" ref="C181" si="8">(C164+C148+C132+C116)/4</f>
        <v>88.75</v>
      </c>
      <c r="D181" s="10">
        <v>27.5</v>
      </c>
      <c r="E181" s="10">
        <v>52.5</v>
      </c>
      <c r="F181" s="10">
        <v>90.25</v>
      </c>
      <c r="G181" s="10">
        <v>49.5</v>
      </c>
      <c r="H181" s="10">
        <v>68.25</v>
      </c>
      <c r="J181" s="5">
        <v>2.0615528128088303</v>
      </c>
      <c r="K181" s="5">
        <v>2.3804761428476167</v>
      </c>
      <c r="L181" s="5">
        <v>0.57735026918962573</v>
      </c>
      <c r="M181" s="5">
        <v>3.3040379335998349</v>
      </c>
      <c r="N181" s="5">
        <v>1.7320508075688772</v>
      </c>
      <c r="O181" s="5">
        <v>0.9574271077563381</v>
      </c>
      <c r="Q181" s="3">
        <v>2.322876408798682</v>
      </c>
      <c r="R181" s="3">
        <v>8.6562768830822421</v>
      </c>
      <c r="S181" s="3">
        <v>1.0997147984564299</v>
      </c>
      <c r="T181" s="3">
        <v>3.6609838599444151</v>
      </c>
      <c r="U181" s="3">
        <v>3.4990925405431863</v>
      </c>
      <c r="V181" s="3">
        <v>1.4028236011081876</v>
      </c>
    </row>
    <row r="182" spans="2:22">
      <c r="B182" s="7">
        <v>4</v>
      </c>
      <c r="C182" s="10">
        <f t="shared" ref="C182" si="9">(C165+C149+C133+C117)/4</f>
        <v>87.5</v>
      </c>
      <c r="D182" s="10">
        <v>27.75</v>
      </c>
      <c r="E182" s="10">
        <v>51.75</v>
      </c>
      <c r="F182" s="10">
        <v>89.5</v>
      </c>
      <c r="G182" s="10">
        <v>49.25</v>
      </c>
      <c r="H182" s="10">
        <v>67.75</v>
      </c>
      <c r="J182" s="5">
        <v>0.57735026918962573</v>
      </c>
      <c r="K182" s="5">
        <v>2.5</v>
      </c>
      <c r="L182" s="5">
        <v>0.5</v>
      </c>
      <c r="M182" s="5">
        <v>3</v>
      </c>
      <c r="N182" s="5">
        <v>2.2173557826083452</v>
      </c>
      <c r="O182" s="5">
        <v>0.5</v>
      </c>
      <c r="Q182" s="3">
        <v>0.65982887907385801</v>
      </c>
      <c r="R182" s="3">
        <v>9.0090090090090094</v>
      </c>
      <c r="S182" s="3">
        <v>0.96618357487922701</v>
      </c>
      <c r="T182" s="3">
        <v>3.3519553072625698</v>
      </c>
      <c r="U182" s="3">
        <v>4.5022452438748131</v>
      </c>
      <c r="V182" s="3">
        <v>0.73800738007380073</v>
      </c>
    </row>
    <row r="183" spans="2:22">
      <c r="B183" s="7">
        <v>5</v>
      </c>
      <c r="C183" s="10">
        <f t="shared" ref="C183" si="10">(C166+C150+C134+C118)/4</f>
        <v>87.5</v>
      </c>
      <c r="D183" s="10">
        <v>28</v>
      </c>
      <c r="E183" s="10">
        <v>52.25</v>
      </c>
      <c r="F183" s="10">
        <v>101.5</v>
      </c>
      <c r="G183" s="10">
        <v>55.5</v>
      </c>
      <c r="H183" s="10">
        <v>75.25</v>
      </c>
      <c r="J183" s="5">
        <v>0.57735026918962573</v>
      </c>
      <c r="K183" s="5">
        <v>2.8284271247461903</v>
      </c>
      <c r="L183" s="5">
        <v>0.5</v>
      </c>
      <c r="M183" s="5">
        <v>5.9721576223896387</v>
      </c>
      <c r="N183" s="5">
        <v>4.6547466812563139</v>
      </c>
      <c r="O183" s="5">
        <v>3.5939764421413041</v>
      </c>
      <c r="Q183" s="3">
        <v>0.65982887907385801</v>
      </c>
      <c r="R183" s="3">
        <v>10.101525445522109</v>
      </c>
      <c r="S183" s="3">
        <v>0.9569377990430622</v>
      </c>
      <c r="T183" s="3">
        <v>5.8838991353592496</v>
      </c>
      <c r="U183" s="3">
        <v>8.3869309572185848</v>
      </c>
      <c r="V183" s="3">
        <v>4.7760484280947564</v>
      </c>
    </row>
    <row r="184" spans="2:22">
      <c r="B184" s="7">
        <v>6</v>
      </c>
      <c r="C184" s="10">
        <f t="shared" ref="C184" si="11">(C167+C151+C135+C119)/4</f>
        <v>89.25</v>
      </c>
      <c r="D184" s="10">
        <v>28.5</v>
      </c>
      <c r="E184" s="10">
        <v>52.75</v>
      </c>
      <c r="F184" s="10">
        <v>129.25</v>
      </c>
      <c r="G184" s="10">
        <v>83.25</v>
      </c>
      <c r="H184" s="10">
        <v>101.75</v>
      </c>
      <c r="J184" s="5">
        <v>2.2173557826083452</v>
      </c>
      <c r="K184" s="5">
        <v>3.3166247903553998</v>
      </c>
      <c r="L184" s="5">
        <v>0.9574271077563381</v>
      </c>
      <c r="M184" s="5">
        <v>7.2743842809317316</v>
      </c>
      <c r="N184" s="5">
        <v>6.1846584384264904</v>
      </c>
      <c r="O184" s="5">
        <v>4.7169905660283016</v>
      </c>
      <c r="Q184" s="3">
        <v>2.4844322494211153</v>
      </c>
      <c r="R184" s="3">
        <v>11.637279966159298</v>
      </c>
      <c r="S184" s="3">
        <v>1.8150276924290769</v>
      </c>
      <c r="T184" s="3">
        <v>5.6281503140671036</v>
      </c>
      <c r="U184" s="3">
        <v>7.4290191452570458</v>
      </c>
      <c r="V184" s="3">
        <v>4.6358629641555789</v>
      </c>
    </row>
    <row r="185" spans="2:22">
      <c r="B185" s="7">
        <v>7</v>
      </c>
      <c r="C185" s="10">
        <f t="shared" ref="C185" si="12">(C168+C152+C136+C120)/4</f>
        <v>104</v>
      </c>
      <c r="D185" s="10">
        <v>30.75</v>
      </c>
      <c r="E185" s="10">
        <v>64.75</v>
      </c>
      <c r="F185" s="10">
        <v>145</v>
      </c>
      <c r="G185" s="10">
        <v>100</v>
      </c>
      <c r="H185" s="10">
        <v>120.75</v>
      </c>
      <c r="J185" s="5">
        <v>5.4772255750516612</v>
      </c>
      <c r="K185" s="5">
        <v>1.8929694486000912</v>
      </c>
      <c r="L185" s="5">
        <v>2.5</v>
      </c>
      <c r="M185" s="5">
        <v>5.5976185412488881</v>
      </c>
      <c r="N185" s="5">
        <v>4.6904157598234297</v>
      </c>
      <c r="O185" s="5">
        <v>3.8622100754188224</v>
      </c>
      <c r="Q185" s="3">
        <v>5.2665630529342895</v>
      </c>
      <c r="R185" s="3">
        <v>6.1559982068295644</v>
      </c>
      <c r="S185" s="3">
        <v>3.8610038610038608</v>
      </c>
      <c r="T185" s="3">
        <v>3.8604265801716471</v>
      </c>
      <c r="U185" s="3">
        <v>4.6904157598234297</v>
      </c>
      <c r="V185" s="3">
        <v>3.1985176608023376</v>
      </c>
    </row>
    <row r="186" spans="2:22">
      <c r="B186" s="7">
        <v>8</v>
      </c>
      <c r="C186" s="10">
        <f t="shared" ref="C186" si="13">(C169+C153+C137+C121)/4</f>
        <v>108.5</v>
      </c>
      <c r="D186" s="10">
        <v>36.25</v>
      </c>
      <c r="E186" s="10">
        <v>70</v>
      </c>
      <c r="F186" s="10">
        <v>165</v>
      </c>
      <c r="G186" s="10">
        <v>120.5</v>
      </c>
      <c r="H186" s="10">
        <v>143.5</v>
      </c>
      <c r="J186" s="5">
        <v>1.7320508075688772</v>
      </c>
      <c r="K186" s="5">
        <v>0.9574271077563381</v>
      </c>
      <c r="L186" s="5">
        <v>0.81649658092772603</v>
      </c>
      <c r="M186" s="5">
        <v>4.0824829046386304</v>
      </c>
      <c r="N186" s="5">
        <v>5.3229064742237702</v>
      </c>
      <c r="O186" s="5">
        <v>3.6968455021364721</v>
      </c>
      <c r="Q186" s="3">
        <v>1.596360191307721</v>
      </c>
      <c r="R186" s="3">
        <v>2.6411782282933465</v>
      </c>
      <c r="S186" s="3">
        <v>1.1664236870396085</v>
      </c>
      <c r="T186" s="3">
        <v>2.4742320634173516</v>
      </c>
      <c r="U186" s="3">
        <v>4.4173497711400582</v>
      </c>
      <c r="V186" s="3">
        <v>2.5761989561926635</v>
      </c>
    </row>
    <row r="187" spans="2:22">
      <c r="B187" s="7">
        <v>9</v>
      </c>
      <c r="C187" s="10">
        <f t="shared" ref="C187" si="14">(C170+C154+C138+C122)/4</f>
        <v>118.25</v>
      </c>
      <c r="D187" s="10">
        <v>29.25</v>
      </c>
      <c r="E187" s="10">
        <v>73.25</v>
      </c>
      <c r="F187" s="10">
        <v>185.75</v>
      </c>
      <c r="G187" s="10">
        <v>144</v>
      </c>
      <c r="H187" s="10">
        <v>165.5</v>
      </c>
      <c r="J187" s="5">
        <v>7.6321687612368736</v>
      </c>
      <c r="K187" s="5">
        <v>2.0615528128088303</v>
      </c>
      <c r="L187" s="5">
        <v>2.0615528128088303</v>
      </c>
      <c r="M187" s="5">
        <v>3.2015621187164243</v>
      </c>
      <c r="N187" s="5">
        <v>7.8740078740118111</v>
      </c>
      <c r="O187" s="5">
        <v>3.3166247903553998</v>
      </c>
      <c r="Q187" s="3">
        <v>6.4542653371982022</v>
      </c>
      <c r="R187" s="3">
        <v>7.0480438044746334</v>
      </c>
      <c r="S187" s="3">
        <v>2.8144065703874817</v>
      </c>
      <c r="T187" s="3">
        <v>1.7235866049617359</v>
      </c>
      <c r="U187" s="3">
        <v>5.4680610236193132</v>
      </c>
      <c r="V187" s="3">
        <v>2.0040028944745618</v>
      </c>
    </row>
    <row r="188" spans="2:22">
      <c r="B188" s="7">
        <v>10</v>
      </c>
      <c r="C188" s="10">
        <f>(C171+C139+C123)/3</f>
        <v>125.66666666666667</v>
      </c>
      <c r="D188" s="10">
        <v>33.666666666666664</v>
      </c>
      <c r="E188" s="10">
        <v>76</v>
      </c>
      <c r="F188" s="10">
        <v>208.66666666666666</v>
      </c>
      <c r="G188" s="10">
        <v>163.66666666666666</v>
      </c>
      <c r="H188" s="10">
        <v>187</v>
      </c>
      <c r="J188" s="5">
        <v>2.8867513459481287</v>
      </c>
      <c r="K188" s="5">
        <v>7.5055534994651296</v>
      </c>
      <c r="L188" s="5">
        <v>1.7320508075688772</v>
      </c>
      <c r="M188" s="5">
        <v>6.1101009266077861</v>
      </c>
      <c r="N188" s="5">
        <v>7.0237691685684922</v>
      </c>
      <c r="O188" s="5">
        <v>6.2449979983983983</v>
      </c>
      <c r="Q188" s="3">
        <v>2.2971496121603145</v>
      </c>
      <c r="R188" s="3">
        <v>22.293723265738009</v>
      </c>
      <c r="S188" s="3">
        <v>2.2790142204853647</v>
      </c>
      <c r="T188" s="3">
        <v>2.9281633833583638</v>
      </c>
      <c r="U188" s="3">
        <v>4.2915086569664922</v>
      </c>
      <c r="V188" s="3">
        <v>3.3395711221381812</v>
      </c>
    </row>
    <row r="189" spans="2:22">
      <c r="B189" s="7">
        <v>11</v>
      </c>
      <c r="C189" s="10">
        <f>(C172)</f>
        <v>123</v>
      </c>
      <c r="D189" s="10">
        <f t="shared" ref="D189:H189" si="15">(D172)</f>
        <v>34</v>
      </c>
      <c r="E189" s="10">
        <f t="shared" si="15"/>
        <v>75</v>
      </c>
      <c r="F189" s="10">
        <f t="shared" si="15"/>
        <v>196</v>
      </c>
      <c r="G189" s="10">
        <f t="shared" si="15"/>
        <v>157</v>
      </c>
      <c r="H189" s="10">
        <f t="shared" si="15"/>
        <v>175</v>
      </c>
      <c r="J189" s="5"/>
      <c r="Q189" s="3"/>
    </row>
    <row r="190" spans="2:22">
      <c r="J190" s="5"/>
    </row>
    <row r="191" spans="2:22">
      <c r="J191" s="5"/>
    </row>
    <row r="192" spans="2:22">
      <c r="J192" s="5"/>
    </row>
    <row r="193" spans="10:17">
      <c r="J193" s="5"/>
    </row>
    <row r="194" spans="10:17">
      <c r="J194" s="5"/>
    </row>
    <row r="195" spans="10:17">
      <c r="J195" s="5"/>
    </row>
    <row r="196" spans="10:17">
      <c r="J196" s="5"/>
    </row>
    <row r="197" spans="10:17">
      <c r="J197" s="5"/>
    </row>
    <row r="198" spans="10:17">
      <c r="J198" s="5"/>
    </row>
    <row r="199" spans="10:17">
      <c r="J199" s="5"/>
    </row>
    <row r="200" spans="10:17">
      <c r="J200" s="5"/>
      <c r="Q200" s="3"/>
    </row>
    <row r="211" spans="10:17">
      <c r="J211" s="5"/>
      <c r="Q211" s="3"/>
    </row>
    <row r="212" spans="10:17">
      <c r="Q212" s="3"/>
    </row>
    <row r="213" spans="10:17">
      <c r="Q213" s="3"/>
    </row>
    <row r="214" spans="10:17">
      <c r="Q214" s="3"/>
    </row>
    <row r="215" spans="10:17">
      <c r="Q215" s="3"/>
    </row>
    <row r="216" spans="10:17">
      <c r="Q216" s="3"/>
    </row>
    <row r="217" spans="10:17">
      <c r="Q217" s="3"/>
    </row>
    <row r="218" spans="10:17">
      <c r="Q218" s="3"/>
    </row>
    <row r="219" spans="10:17">
      <c r="Q219" s="3"/>
    </row>
    <row r="220" spans="10:17">
      <c r="Q220" s="3"/>
    </row>
    <row r="221" spans="10:17">
      <c r="Q221" s="3"/>
    </row>
    <row r="222" spans="10:17">
      <c r="J222" s="5"/>
      <c r="Q222" s="3"/>
    </row>
    <row r="223" spans="10:17">
      <c r="J223" s="5"/>
    </row>
    <row r="224" spans="10:17">
      <c r="J224" s="5"/>
    </row>
    <row r="225" spans="10:17">
      <c r="J225" s="5"/>
    </row>
    <row r="226" spans="10:17">
      <c r="J226" s="5"/>
    </row>
    <row r="227" spans="10:17">
      <c r="J227" s="5"/>
    </row>
    <row r="228" spans="10:17">
      <c r="J228" s="5"/>
    </row>
    <row r="229" spans="10:17">
      <c r="J229" s="5"/>
    </row>
    <row r="230" spans="10:17">
      <c r="J230" s="5"/>
    </row>
    <row r="231" spans="10:17">
      <c r="J231" s="5"/>
    </row>
    <row r="232" spans="10:17">
      <c r="J232" s="5"/>
    </row>
    <row r="233" spans="10:17">
      <c r="J233" s="5"/>
      <c r="Q233" s="3"/>
    </row>
  </sheetData>
  <mergeCells count="14">
    <mergeCell ref="Q177:S177"/>
    <mergeCell ref="T177:V177"/>
    <mergeCell ref="C160:E160"/>
    <mergeCell ref="F160:H160"/>
    <mergeCell ref="C177:E177"/>
    <mergeCell ref="F177:H177"/>
    <mergeCell ref="J177:L177"/>
    <mergeCell ref="M177:O177"/>
    <mergeCell ref="C112:E112"/>
    <mergeCell ref="F112:H112"/>
    <mergeCell ref="C128:E128"/>
    <mergeCell ref="F128:H128"/>
    <mergeCell ref="C144:E144"/>
    <mergeCell ref="F144:H144"/>
  </mergeCells>
  <pageMargins left="0.7" right="0.7" top="0.78740157499999996" bottom="0.78740157499999996" header="0.3" footer="0.3"/>
  <pageSetup paperSize="9" orientation="portrait" r:id="rId1"/>
  <ignoredErrors>
    <ignoredError sqref="F11"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4"/>
  <sheetViews>
    <sheetView workbookViewId="0">
      <selection sqref="A1:C24"/>
    </sheetView>
  </sheetViews>
  <sheetFormatPr baseColWidth="10" defaultRowHeight="12.75"/>
  <sheetData>
    <row r="1" spans="1:3">
      <c r="A1" s="1">
        <v>7</v>
      </c>
      <c r="B1" s="2">
        <v>6.6833160812507106</v>
      </c>
      <c r="C1" s="2">
        <v>10.436998680035003</v>
      </c>
    </row>
    <row r="2" spans="1:3">
      <c r="A2" s="1">
        <v>8</v>
      </c>
      <c r="B2" s="2">
        <v>8.3312653000007106</v>
      </c>
      <c r="C2" s="2">
        <v>10.894762351910003</v>
      </c>
    </row>
    <row r="3" spans="1:3">
      <c r="A3" s="1">
        <v>9</v>
      </c>
      <c r="B3" s="2">
        <v>9.3078278000007106</v>
      </c>
      <c r="C3" s="2">
        <v>11.352526023785003</v>
      </c>
    </row>
    <row r="4" spans="1:3">
      <c r="A4" s="1">
        <v>10</v>
      </c>
      <c r="B4" s="2">
        <v>10.284390300000711</v>
      </c>
      <c r="C4" s="2">
        <v>13.366686180035003</v>
      </c>
    </row>
    <row r="5" spans="1:3">
      <c r="A5" s="1">
        <v>23</v>
      </c>
      <c r="B5" s="2">
        <v>22.949185221875712</v>
      </c>
      <c r="C5" s="2">
        <v>25.176988914410003</v>
      </c>
    </row>
    <row r="6" spans="1:3">
      <c r="A6" s="1">
        <v>47</v>
      </c>
      <c r="B6" s="2">
        <v>46.722378581250716</v>
      </c>
      <c r="C6" s="2">
        <v>52.459703758160003</v>
      </c>
    </row>
    <row r="7" spans="1:3">
      <c r="A7" s="1">
        <v>61</v>
      </c>
      <c r="B7" s="2">
        <v>60.394253581250716</v>
      </c>
      <c r="C7" s="2">
        <v>60.821520164410003</v>
      </c>
    </row>
    <row r="8" spans="1:3">
      <c r="A8" s="1">
        <v>70</v>
      </c>
      <c r="B8" s="2">
        <v>69.824185221875723</v>
      </c>
      <c r="C8" s="2">
        <v>71.838365867535003</v>
      </c>
    </row>
    <row r="9" spans="1:3">
      <c r="A9" s="1">
        <v>77</v>
      </c>
      <c r="B9" s="2">
        <v>76.782193034375723</v>
      </c>
      <c r="C9" s="2">
        <v>79.009996726910003</v>
      </c>
    </row>
    <row r="10" spans="1:3">
      <c r="A10" s="1">
        <v>83</v>
      </c>
      <c r="B10" s="2">
        <v>82.763638346875723</v>
      </c>
      <c r="C10" s="2">
        <v>84.045397117535003</v>
      </c>
    </row>
    <row r="11" spans="1:3">
      <c r="A11" s="1">
        <v>88</v>
      </c>
      <c r="B11" s="2">
        <v>88.043179362500723</v>
      </c>
      <c r="C11" s="2">
        <v>88.806139305035003</v>
      </c>
    </row>
    <row r="12" spans="1:3">
      <c r="A12" s="1">
        <v>93</v>
      </c>
      <c r="B12" s="2">
        <v>92.834439128125723</v>
      </c>
      <c r="C12" s="2">
        <v>92.620836570660003</v>
      </c>
    </row>
    <row r="13" spans="1:3">
      <c r="A13" s="1">
        <v>98</v>
      </c>
      <c r="B13" s="2">
        <v>98.052944987500723</v>
      </c>
      <c r="C13" s="2">
        <v>96.801744773785003</v>
      </c>
    </row>
    <row r="14" spans="1:3">
      <c r="A14" s="1">
        <v>102</v>
      </c>
      <c r="B14" s="2">
        <v>102.56954655000072</v>
      </c>
      <c r="C14" s="2">
        <v>102.69163735191</v>
      </c>
    </row>
    <row r="15" spans="1:3">
      <c r="A15" s="1">
        <v>108</v>
      </c>
      <c r="B15" s="2">
        <v>107.57442936250072</v>
      </c>
      <c r="C15" s="2">
        <v>107.177721336285</v>
      </c>
    </row>
    <row r="16" spans="1:3">
      <c r="A16" s="1">
        <v>112</v>
      </c>
      <c r="B16" s="2">
        <v>112.79293522187572</v>
      </c>
      <c r="C16" s="2">
        <v>111.54173500816</v>
      </c>
    </row>
    <row r="17" spans="1:3">
      <c r="A17" s="1">
        <v>118</v>
      </c>
      <c r="B17" s="2">
        <v>118.28609928437572</v>
      </c>
      <c r="C17" s="2">
        <v>116.760240867535</v>
      </c>
    </row>
    <row r="18" spans="1:3">
      <c r="A18" s="1">
        <v>124</v>
      </c>
      <c r="B18" s="2">
        <v>124.35909733125072</v>
      </c>
      <c r="C18" s="2">
        <v>122.375475242535</v>
      </c>
    </row>
    <row r="19" spans="1:3">
      <c r="A19" s="1">
        <v>131</v>
      </c>
      <c r="B19" s="2">
        <v>130.85934147187572</v>
      </c>
      <c r="C19" s="2">
        <v>128.234850242535</v>
      </c>
    </row>
    <row r="20" spans="1:3">
      <c r="A20" s="1">
        <v>138</v>
      </c>
      <c r="B20" s="2">
        <v>138.30563053437572</v>
      </c>
      <c r="C20" s="2">
        <v>135.192858055035</v>
      </c>
    </row>
    <row r="21" spans="1:3">
      <c r="A21" s="1">
        <v>146</v>
      </c>
      <c r="B21" s="2">
        <v>146.08761295625072</v>
      </c>
      <c r="C21" s="2">
        <v>142.97484047691</v>
      </c>
    </row>
    <row r="22" spans="1:3">
      <c r="A22" s="1">
        <v>156</v>
      </c>
      <c r="B22" s="2">
        <v>155.54806217500072</v>
      </c>
      <c r="C22" s="2">
        <v>152.587877586285</v>
      </c>
    </row>
    <row r="23" spans="1:3">
      <c r="A23" s="1">
        <v>166</v>
      </c>
      <c r="B23" s="2">
        <v>165.64938053437572</v>
      </c>
      <c r="C23" s="2">
        <v>162.38402016441</v>
      </c>
    </row>
    <row r="24" spans="1:3">
      <c r="A24" s="1">
        <v>177</v>
      </c>
      <c r="B24" s="2">
        <v>173.40084537812572</v>
      </c>
      <c r="C24" s="2">
        <v>173.1262076644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elle1</vt:lpstr>
      <vt:lpstr>Tabelle2</vt:lpstr>
    </vt:vector>
  </TitlesOfParts>
  <Company>Insel Grupp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änggi, Matthias</dc:creator>
  <cp:lastModifiedBy>Hänggi, Matthias</cp:lastModifiedBy>
  <dcterms:created xsi:type="dcterms:W3CDTF">2021-11-01T09:56:46Z</dcterms:created>
  <dcterms:modified xsi:type="dcterms:W3CDTF">2021-11-17T15:51:52Z</dcterms:modified>
</cp:coreProperties>
</file>